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312" i="1" l="1"/>
  <c r="F312" i="1"/>
  <c r="G311" i="1"/>
  <c r="F311" i="1"/>
  <c r="G310" i="1"/>
  <c r="F310" i="1"/>
  <c r="G309" i="1"/>
  <c r="F309" i="1"/>
  <c r="G308" i="1"/>
  <c r="G314" i="1" s="1"/>
  <c r="F308" i="1"/>
  <c r="G307" i="1"/>
  <c r="G313" i="1" s="1"/>
  <c r="F307" i="1"/>
  <c r="F313" i="1" s="1"/>
  <c r="G302" i="1"/>
  <c r="F302" i="1"/>
  <c r="G301" i="1"/>
  <c r="F301" i="1"/>
  <c r="G300" i="1"/>
  <c r="F300" i="1"/>
  <c r="G299" i="1"/>
  <c r="F299" i="1"/>
  <c r="G298" i="1"/>
  <c r="F298" i="1"/>
  <c r="F304" i="1" s="1"/>
  <c r="G297" i="1"/>
  <c r="G304" i="1" s="1"/>
  <c r="F297" i="1"/>
  <c r="F303" i="1" s="1"/>
  <c r="D294" i="1"/>
  <c r="C294" i="1"/>
  <c r="G293" i="1"/>
  <c r="F293" i="1"/>
  <c r="G292" i="1"/>
  <c r="F292" i="1"/>
  <c r="G291" i="1"/>
  <c r="F291" i="1"/>
  <c r="G290" i="1"/>
  <c r="F290" i="1"/>
  <c r="G289" i="1"/>
  <c r="G305" i="1" s="1"/>
  <c r="F289" i="1"/>
  <c r="G288" i="1"/>
  <c r="G315" i="1" s="1"/>
  <c r="F288" i="1"/>
  <c r="F295" i="1" s="1"/>
  <c r="D283" i="1"/>
  <c r="C283" i="1"/>
  <c r="G282" i="1"/>
  <c r="F282" i="1"/>
  <c r="G281" i="1"/>
  <c r="F281" i="1"/>
  <c r="G280" i="1"/>
  <c r="F280" i="1"/>
  <c r="G279" i="1"/>
  <c r="F279" i="1"/>
  <c r="G278" i="1"/>
  <c r="G283" i="1" s="1"/>
  <c r="F278" i="1"/>
  <c r="G277" i="1"/>
  <c r="G284" i="1" s="1"/>
  <c r="F277" i="1"/>
  <c r="F283" i="1" s="1"/>
  <c r="D273" i="1"/>
  <c r="C273" i="1"/>
  <c r="G272" i="1"/>
  <c r="F272" i="1"/>
  <c r="G271" i="1"/>
  <c r="F271" i="1"/>
  <c r="G270" i="1"/>
  <c r="F270" i="1"/>
  <c r="G269" i="1"/>
  <c r="F269" i="1"/>
  <c r="G268" i="1"/>
  <c r="F268" i="1"/>
  <c r="F273" i="1" s="1"/>
  <c r="G267" i="1"/>
  <c r="G273" i="1" s="1"/>
  <c r="F267" i="1"/>
  <c r="F285" i="1" s="1"/>
  <c r="D263" i="1"/>
  <c r="C263" i="1"/>
  <c r="G262" i="1"/>
  <c r="F262" i="1"/>
  <c r="G261" i="1"/>
  <c r="F261" i="1"/>
  <c r="G260" i="1"/>
  <c r="F260" i="1"/>
  <c r="G259" i="1"/>
  <c r="F259" i="1"/>
  <c r="G258" i="1"/>
  <c r="G263" i="1" s="1"/>
  <c r="F258" i="1"/>
  <c r="G257" i="1"/>
  <c r="G264" i="1" s="1"/>
  <c r="F257" i="1"/>
  <c r="F263" i="1" s="1"/>
  <c r="G242" i="1"/>
  <c r="G241" i="1"/>
  <c r="G240" i="1"/>
  <c r="G239" i="1"/>
  <c r="G238" i="1"/>
  <c r="G237" i="1"/>
  <c r="G236" i="1"/>
  <c r="G222" i="1"/>
  <c r="G221" i="1"/>
  <c r="G220" i="1"/>
  <c r="G219" i="1"/>
  <c r="G218" i="1"/>
  <c r="G217" i="1"/>
  <c r="G216" i="1"/>
  <c r="G202" i="1"/>
  <c r="H202" i="1" s="1"/>
  <c r="G201" i="1"/>
  <c r="H201" i="1" s="1"/>
  <c r="G200" i="1"/>
  <c r="H200" i="1" s="1"/>
  <c r="G199" i="1"/>
  <c r="H199" i="1" s="1"/>
  <c r="G198" i="1"/>
  <c r="H198" i="1" s="1"/>
  <c r="G197" i="1"/>
  <c r="H197" i="1" s="1"/>
  <c r="G184" i="1"/>
  <c r="H184" i="1" s="1"/>
  <c r="G183" i="1"/>
  <c r="H183" i="1" s="1"/>
  <c r="G182" i="1"/>
  <c r="H182" i="1" s="1"/>
  <c r="G181" i="1"/>
  <c r="H181" i="1" s="1"/>
  <c r="G180" i="1"/>
  <c r="H180" i="1" s="1"/>
  <c r="G179" i="1"/>
  <c r="H179" i="1" s="1"/>
  <c r="D162" i="1"/>
  <c r="C162" i="1"/>
  <c r="D161" i="1"/>
  <c r="C161" i="1"/>
  <c r="D160" i="1"/>
  <c r="C160" i="1"/>
  <c r="E160" i="1" s="1"/>
  <c r="F160" i="1" s="1"/>
  <c r="E159" i="1"/>
  <c r="F159" i="1" s="1"/>
  <c r="E158" i="1"/>
  <c r="F158" i="1" s="1"/>
  <c r="E157" i="1"/>
  <c r="F157" i="1" s="1"/>
  <c r="D155" i="1"/>
  <c r="C155" i="1"/>
  <c r="E154" i="1"/>
  <c r="F154" i="1" s="1"/>
  <c r="D154" i="1"/>
  <c r="C154" i="1"/>
  <c r="E153" i="1"/>
  <c r="F153" i="1" s="1"/>
  <c r="E152" i="1"/>
  <c r="F152" i="1" s="1"/>
  <c r="E151" i="1"/>
  <c r="E162" i="1" s="1"/>
  <c r="G145" i="1"/>
  <c r="F145" i="1"/>
  <c r="G144" i="1"/>
  <c r="F144" i="1"/>
  <c r="G143" i="1"/>
  <c r="F143" i="1"/>
  <c r="G142" i="1"/>
  <c r="F142" i="1"/>
  <c r="G141" i="1"/>
  <c r="F141" i="1"/>
  <c r="G140" i="1"/>
  <c r="G146" i="1" s="1"/>
  <c r="F140" i="1"/>
  <c r="F146" i="1" s="1"/>
  <c r="G135" i="1"/>
  <c r="F135" i="1"/>
  <c r="G134" i="1"/>
  <c r="F134" i="1"/>
  <c r="G133" i="1"/>
  <c r="F133" i="1"/>
  <c r="G132" i="1"/>
  <c r="F132" i="1"/>
  <c r="G131" i="1"/>
  <c r="F131" i="1"/>
  <c r="G130" i="1"/>
  <c r="G137" i="1" s="1"/>
  <c r="F130" i="1"/>
  <c r="F137" i="1" s="1"/>
  <c r="D127" i="1"/>
  <c r="C127" i="1"/>
  <c r="G126" i="1"/>
  <c r="F126" i="1"/>
  <c r="G125" i="1"/>
  <c r="F125" i="1"/>
  <c r="G124" i="1"/>
  <c r="F124" i="1"/>
  <c r="G123" i="1"/>
  <c r="F123" i="1"/>
  <c r="G122" i="1"/>
  <c r="F122" i="1"/>
  <c r="G121" i="1"/>
  <c r="G148" i="1" s="1"/>
  <c r="F121" i="1"/>
  <c r="F148" i="1" s="1"/>
  <c r="G101" i="1"/>
  <c r="F101" i="1"/>
  <c r="H101" i="1" s="1"/>
  <c r="I101" i="1" s="1"/>
  <c r="G100" i="1"/>
  <c r="F100" i="1"/>
  <c r="G99" i="1"/>
  <c r="F99" i="1"/>
  <c r="H99" i="1" s="1"/>
  <c r="H95" i="1"/>
  <c r="I95" i="1" s="1"/>
  <c r="G95" i="1"/>
  <c r="F95" i="1"/>
  <c r="G94" i="1"/>
  <c r="F94" i="1"/>
  <c r="H94" i="1" s="1"/>
  <c r="I94" i="1" s="1"/>
  <c r="G93" i="1"/>
  <c r="F93" i="1"/>
  <c r="F97" i="1" s="1"/>
  <c r="D88" i="1"/>
  <c r="G88" i="1" s="1"/>
  <c r="C88" i="1"/>
  <c r="F88" i="1" s="1"/>
  <c r="G87" i="1"/>
  <c r="F87" i="1"/>
  <c r="G86" i="1"/>
  <c r="F86" i="1"/>
  <c r="G85" i="1"/>
  <c r="F85" i="1"/>
  <c r="G84" i="1"/>
  <c r="F84" i="1"/>
  <c r="G83" i="1"/>
  <c r="F83" i="1"/>
  <c r="G82" i="1"/>
  <c r="F82" i="1"/>
  <c r="F89" i="1" s="1"/>
  <c r="D79" i="1"/>
  <c r="G79" i="1" s="1"/>
  <c r="C79" i="1"/>
  <c r="F79" i="1" s="1"/>
  <c r="G78" i="1"/>
  <c r="F78" i="1"/>
  <c r="G77" i="1"/>
  <c r="F77" i="1"/>
  <c r="G76" i="1"/>
  <c r="F76" i="1"/>
  <c r="G75" i="1"/>
  <c r="F75" i="1"/>
  <c r="G74" i="1"/>
  <c r="G80" i="1" s="1"/>
  <c r="F74" i="1"/>
  <c r="G73" i="1"/>
  <c r="F73" i="1"/>
  <c r="F80" i="1" s="1"/>
  <c r="G69" i="1"/>
  <c r="D67" i="1"/>
  <c r="C67" i="1"/>
  <c r="G66" i="1"/>
  <c r="F66" i="1"/>
  <c r="G65" i="1"/>
  <c r="F65" i="1"/>
  <c r="G64" i="1"/>
  <c r="F64" i="1"/>
  <c r="G63" i="1"/>
  <c r="F63" i="1"/>
  <c r="G62" i="1"/>
  <c r="G67" i="1" s="1"/>
  <c r="F62" i="1"/>
  <c r="G61" i="1"/>
  <c r="F61" i="1"/>
  <c r="D58" i="1"/>
  <c r="C58" i="1"/>
  <c r="G57" i="1"/>
  <c r="F57" i="1"/>
  <c r="G56" i="1"/>
  <c r="F56" i="1"/>
  <c r="G55" i="1"/>
  <c r="F55" i="1"/>
  <c r="G54" i="1"/>
  <c r="F54" i="1"/>
  <c r="G53" i="1"/>
  <c r="F53" i="1"/>
  <c r="G52" i="1"/>
  <c r="G58" i="1" s="1"/>
  <c r="F52" i="1"/>
  <c r="F69" i="1" s="1"/>
  <c r="C49" i="1"/>
  <c r="C48" i="1"/>
  <c r="C47" i="1"/>
  <c r="F37" i="1"/>
  <c r="G38" i="1" s="1"/>
  <c r="G35" i="1"/>
  <c r="G34" i="1"/>
  <c r="F34" i="1"/>
  <c r="G36" i="1" s="1"/>
  <c r="G30" i="1"/>
  <c r="D30" i="1"/>
  <c r="C30" i="1"/>
  <c r="F30" i="1" s="1"/>
  <c r="D29" i="1"/>
  <c r="G29" i="1" s="1"/>
  <c r="C29" i="1"/>
  <c r="F29" i="1" s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D19" i="1"/>
  <c r="G19" i="1" s="1"/>
  <c r="C19" i="1"/>
  <c r="F19" i="1" s="1"/>
  <c r="F18" i="1"/>
  <c r="D18" i="1"/>
  <c r="G18" i="1" s="1"/>
  <c r="C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F9" i="1"/>
  <c r="D9" i="1"/>
  <c r="G9" i="1" s="1"/>
  <c r="C9" i="1"/>
  <c r="D8" i="1"/>
  <c r="G8" i="1" s="1"/>
  <c r="C8" i="1"/>
  <c r="F8" i="1" s="1"/>
  <c r="G7" i="1"/>
  <c r="F7" i="1"/>
  <c r="G6" i="1"/>
  <c r="F6" i="1"/>
  <c r="G5" i="1"/>
  <c r="F5" i="1"/>
  <c r="G4" i="1"/>
  <c r="F4" i="1"/>
  <c r="G3" i="1"/>
  <c r="F3" i="1"/>
  <c r="G2" i="1"/>
  <c r="G31" i="1" s="1"/>
  <c r="F2" i="1"/>
  <c r="F31" i="1" s="1"/>
  <c r="F264" i="1" l="1"/>
  <c r="F284" i="1"/>
  <c r="F315" i="1"/>
  <c r="F274" i="1"/>
  <c r="F294" i="1"/>
  <c r="F305" i="1"/>
  <c r="F314" i="1"/>
  <c r="G274" i="1"/>
  <c r="G285" i="1"/>
  <c r="G294" i="1"/>
  <c r="G303" i="1"/>
  <c r="G295" i="1"/>
  <c r="F161" i="1"/>
  <c r="E155" i="1"/>
  <c r="F151" i="1"/>
  <c r="E161" i="1"/>
  <c r="F127" i="1"/>
  <c r="F136" i="1"/>
  <c r="F138" i="1"/>
  <c r="F147" i="1"/>
  <c r="G127" i="1"/>
  <c r="G136" i="1"/>
  <c r="G138" i="1"/>
  <c r="G147" i="1"/>
  <c r="F128" i="1"/>
  <c r="G128" i="1"/>
  <c r="G97" i="1"/>
  <c r="F58" i="1"/>
  <c r="F68" i="1"/>
  <c r="G89" i="1"/>
  <c r="H93" i="1"/>
  <c r="H97" i="1" s="1"/>
  <c r="G103" i="1"/>
  <c r="G68" i="1"/>
  <c r="H100" i="1"/>
  <c r="I100" i="1" s="1"/>
  <c r="F104" i="1"/>
  <c r="I99" i="1"/>
  <c r="I102" i="1" s="1"/>
  <c r="I93" i="1"/>
  <c r="F102" i="1"/>
  <c r="F103" i="1"/>
  <c r="G104" i="1"/>
  <c r="H96" i="1"/>
  <c r="F96" i="1"/>
  <c r="G102" i="1"/>
  <c r="H104" i="1"/>
  <c r="G96" i="1"/>
  <c r="F20" i="1"/>
  <c r="G37" i="1"/>
  <c r="F59" i="1"/>
  <c r="F67" i="1"/>
  <c r="G20" i="1"/>
  <c r="G59" i="1"/>
  <c r="H34" i="1"/>
  <c r="I36" i="1" s="1"/>
  <c r="G39" i="1"/>
  <c r="F162" i="1" l="1"/>
  <c r="F155" i="1"/>
  <c r="H102" i="1"/>
  <c r="I39" i="1"/>
  <c r="I35" i="1"/>
  <c r="H103" i="1"/>
  <c r="I104" i="1"/>
  <c r="I96" i="1"/>
  <c r="I37" i="1"/>
  <c r="I34" i="1"/>
  <c r="I38" i="1"/>
</calcChain>
</file>

<file path=xl/sharedStrings.xml><?xml version="1.0" encoding="utf-8"?>
<sst xmlns="http://schemas.openxmlformats.org/spreadsheetml/2006/main" count="291" uniqueCount="160">
  <si>
    <t>Figure 1</t>
    <phoneticPr fontId="2" type="noConversion"/>
  </si>
  <si>
    <t>Oocytes</t>
    <phoneticPr fontId="2" type="noConversion"/>
  </si>
  <si>
    <t>activated</t>
    <phoneticPr fontId="2" type="noConversion"/>
  </si>
  <si>
    <t>Total oocytes</t>
    <phoneticPr fontId="2" type="noConversion"/>
  </si>
  <si>
    <t>Control</t>
    <phoneticPr fontId="2" type="noConversion"/>
  </si>
  <si>
    <t>average</t>
    <phoneticPr fontId="2" type="noConversion"/>
  </si>
  <si>
    <t>STDEV</t>
    <phoneticPr fontId="2" type="noConversion"/>
  </si>
  <si>
    <t>ML141</t>
    <phoneticPr fontId="2" type="noConversion"/>
  </si>
  <si>
    <t>T test</t>
    <phoneticPr fontId="2" type="noConversion"/>
  </si>
  <si>
    <t>Figure 2</t>
    <phoneticPr fontId="2" type="noConversion"/>
  </si>
  <si>
    <t>CT</t>
    <phoneticPr fontId="4" type="noConversion"/>
  </si>
  <si>
    <t>Cte</t>
    <phoneticPr fontId="4" type="noConversion"/>
  </si>
  <si>
    <t>dCTt</t>
    <phoneticPr fontId="4" type="noConversion"/>
  </si>
  <si>
    <t>dCTt ave</t>
    <phoneticPr fontId="4" type="noConversion"/>
  </si>
  <si>
    <t>ddCTt</t>
    <phoneticPr fontId="4" type="noConversion"/>
  </si>
  <si>
    <t>Cdc42</t>
    <phoneticPr fontId="4" type="noConversion"/>
  </si>
  <si>
    <t>Control</t>
    <phoneticPr fontId="4" type="noConversion"/>
  </si>
  <si>
    <t>esiRNA</t>
    <phoneticPr fontId="4" type="noConversion"/>
  </si>
  <si>
    <t>T test</t>
    <phoneticPr fontId="4" type="noConversion"/>
  </si>
  <si>
    <t>Total oocytes 5X</t>
    <phoneticPr fontId="2" type="noConversion"/>
  </si>
  <si>
    <t>average</t>
    <phoneticPr fontId="2" type="noConversion"/>
  </si>
  <si>
    <t>Oocytes</t>
    <phoneticPr fontId="2" type="noConversion"/>
  </si>
  <si>
    <t>activated</t>
    <phoneticPr fontId="2" type="noConversion"/>
  </si>
  <si>
    <t>Total oocytes</t>
    <phoneticPr fontId="2" type="noConversion"/>
  </si>
  <si>
    <t>Control</t>
    <phoneticPr fontId="2" type="noConversion"/>
  </si>
  <si>
    <t>Oocytes</t>
    <phoneticPr fontId="2" type="noConversion"/>
  </si>
  <si>
    <t>Total oocytes</t>
    <phoneticPr fontId="2" type="noConversion"/>
  </si>
  <si>
    <t>Control</t>
    <phoneticPr fontId="2" type="noConversion"/>
  </si>
  <si>
    <t>STDEV</t>
    <phoneticPr fontId="2" type="noConversion"/>
  </si>
  <si>
    <t>average</t>
    <phoneticPr fontId="2" type="noConversion"/>
  </si>
  <si>
    <t>STDEV</t>
    <phoneticPr fontId="2" type="noConversion"/>
  </si>
  <si>
    <t>T test</t>
    <phoneticPr fontId="2" type="noConversion"/>
  </si>
  <si>
    <t>ZCL278</t>
    <phoneticPr fontId="2" type="noConversion"/>
  </si>
  <si>
    <t>gene</t>
    <phoneticPr fontId="4" type="noConversion"/>
  </si>
  <si>
    <t>group</t>
    <phoneticPr fontId="4" type="noConversion"/>
  </si>
  <si>
    <t>Cte ave</t>
    <phoneticPr fontId="4" type="noConversion"/>
  </si>
  <si>
    <t>Control</t>
    <phoneticPr fontId="4" type="noConversion"/>
  </si>
  <si>
    <t>Relative mRNA level</t>
    <phoneticPr fontId="4" type="noConversion"/>
  </si>
  <si>
    <t>average</t>
    <phoneticPr fontId="4" type="noConversion"/>
  </si>
  <si>
    <t>STDEV</t>
    <phoneticPr fontId="4" type="noConversion"/>
  </si>
  <si>
    <t>activated</t>
    <phoneticPr fontId="2" type="noConversion"/>
  </si>
  <si>
    <t>esiRNA</t>
    <phoneticPr fontId="2" type="noConversion"/>
  </si>
  <si>
    <t>t test</t>
    <phoneticPr fontId="2" type="noConversion"/>
  </si>
  <si>
    <t>CDC42OE</t>
    <phoneticPr fontId="2" type="noConversion"/>
  </si>
  <si>
    <t>Figure 3</t>
    <phoneticPr fontId="2" type="noConversion"/>
  </si>
  <si>
    <t>Cytoplasm FOXO3a</t>
  </si>
  <si>
    <t>Oocytes</t>
  </si>
  <si>
    <t>Cytoplasm</t>
  </si>
  <si>
    <t>Total oocytes</t>
  </si>
  <si>
    <t>Ratio</t>
  </si>
  <si>
    <t>Control</t>
  </si>
  <si>
    <t>average</t>
  </si>
  <si>
    <t>STDEV</t>
  </si>
  <si>
    <t>T test</t>
  </si>
  <si>
    <t>Ratio</t>
    <phoneticPr fontId="2" type="noConversion"/>
  </si>
  <si>
    <t>Oocytes</t>
    <phoneticPr fontId="2" type="noConversion"/>
  </si>
  <si>
    <t>Cytoplasm</t>
    <phoneticPr fontId="2" type="noConversion"/>
  </si>
  <si>
    <t>average</t>
    <phoneticPr fontId="2" type="noConversion"/>
  </si>
  <si>
    <t>STDEV</t>
    <phoneticPr fontId="2" type="noConversion"/>
  </si>
  <si>
    <t>ML141</t>
    <phoneticPr fontId="2" type="noConversion"/>
  </si>
  <si>
    <t>Cytoplasm FOXO3a</t>
    <phoneticPr fontId="2" type="noConversion"/>
  </si>
  <si>
    <t>CDC42OE</t>
  </si>
  <si>
    <t>STDEVP</t>
  </si>
  <si>
    <t>Total oocytes</t>
    <phoneticPr fontId="2" type="noConversion"/>
  </si>
  <si>
    <t>activated</t>
    <phoneticPr fontId="2" type="noConversion"/>
  </si>
  <si>
    <t>average</t>
    <phoneticPr fontId="2" type="noConversion"/>
  </si>
  <si>
    <t>STDEVP</t>
    <phoneticPr fontId="2" type="noConversion"/>
  </si>
  <si>
    <t>STDEVP</t>
    <phoneticPr fontId="2" type="noConversion"/>
  </si>
  <si>
    <t>t test</t>
    <phoneticPr fontId="2" type="noConversion"/>
  </si>
  <si>
    <t>Figure 4</t>
    <phoneticPr fontId="2" type="noConversion"/>
  </si>
  <si>
    <t>Total oocytes</t>
    <phoneticPr fontId="2" type="noConversion"/>
  </si>
  <si>
    <t>activated</t>
    <phoneticPr fontId="2" type="noConversion"/>
  </si>
  <si>
    <t>CDC42T17N</t>
    <phoneticPr fontId="2" type="noConversion"/>
  </si>
  <si>
    <t>CDC42Q61L</t>
    <phoneticPr fontId="2" type="noConversion"/>
  </si>
  <si>
    <t>STDEVP</t>
    <phoneticPr fontId="2" type="noConversion"/>
  </si>
  <si>
    <t>Figure 5</t>
    <phoneticPr fontId="2" type="noConversion"/>
  </si>
  <si>
    <t>membrane PTEN</t>
    <phoneticPr fontId="2" type="noConversion"/>
  </si>
  <si>
    <t>Oocytes</t>
    <phoneticPr fontId="2" type="noConversion"/>
  </si>
  <si>
    <t>Ratio</t>
    <phoneticPr fontId="2" type="noConversion"/>
  </si>
  <si>
    <t>Control</t>
    <phoneticPr fontId="2" type="noConversion"/>
  </si>
  <si>
    <t>average</t>
    <phoneticPr fontId="2" type="noConversion"/>
  </si>
  <si>
    <t>STDEV</t>
    <phoneticPr fontId="2" type="noConversion"/>
  </si>
  <si>
    <t>average</t>
    <phoneticPr fontId="2" type="noConversion"/>
  </si>
  <si>
    <t>STDEV</t>
    <phoneticPr fontId="2" type="noConversion"/>
  </si>
  <si>
    <t>membrane PTEN</t>
  </si>
  <si>
    <t>6 dpp</t>
    <phoneticPr fontId="2" type="noConversion"/>
  </si>
  <si>
    <t xml:space="preserve">primordial </t>
    <phoneticPr fontId="8" type="noConversion"/>
  </si>
  <si>
    <t>primary</t>
    <phoneticPr fontId="8" type="noConversion"/>
  </si>
  <si>
    <t>secondary</t>
    <phoneticPr fontId="8" type="noConversion"/>
  </si>
  <si>
    <t>con-1-a</t>
    <phoneticPr fontId="8" type="noConversion"/>
  </si>
  <si>
    <t>con-2-b</t>
    <phoneticPr fontId="8" type="noConversion"/>
  </si>
  <si>
    <t>6 dpp</t>
    <phoneticPr fontId="2" type="noConversion"/>
  </si>
  <si>
    <t>antral</t>
    <phoneticPr fontId="8" type="noConversion"/>
  </si>
  <si>
    <t>growing</t>
    <phoneticPr fontId="8" type="noConversion"/>
  </si>
  <si>
    <t xml:space="preserve">total </t>
    <phoneticPr fontId="8" type="noConversion"/>
  </si>
  <si>
    <t>con-1-b</t>
    <phoneticPr fontId="8" type="noConversion"/>
  </si>
  <si>
    <t>con-2-a</t>
    <phoneticPr fontId="8" type="noConversion"/>
  </si>
  <si>
    <t>con-3-a</t>
    <phoneticPr fontId="8" type="noConversion"/>
  </si>
  <si>
    <t>con-3-b</t>
    <phoneticPr fontId="8" type="noConversion"/>
  </si>
  <si>
    <t>Figure 6</t>
    <phoneticPr fontId="2" type="noConversion"/>
  </si>
  <si>
    <t xml:space="preserve">total </t>
  </si>
  <si>
    <t>ratio</t>
  </si>
  <si>
    <t>p/t</t>
  </si>
  <si>
    <t>s/t</t>
  </si>
  <si>
    <t>a/t</t>
  </si>
  <si>
    <t>0.5h-1-a</t>
  </si>
  <si>
    <t>0.5h-1-b</t>
  </si>
  <si>
    <t>0.5h-2-a</t>
  </si>
  <si>
    <t>0.5h-2-b</t>
  </si>
  <si>
    <t xml:space="preserve">primordial </t>
    <phoneticPr fontId="8" type="noConversion"/>
  </si>
  <si>
    <t>primary</t>
    <phoneticPr fontId="8" type="noConversion"/>
  </si>
  <si>
    <t>secondary</t>
    <phoneticPr fontId="8" type="noConversion"/>
  </si>
  <si>
    <t xml:space="preserve">total </t>
    <phoneticPr fontId="8" type="noConversion"/>
  </si>
  <si>
    <t>0.5h-3-a</t>
    <phoneticPr fontId="8" type="noConversion"/>
  </si>
  <si>
    <t>0.5h-3-b</t>
    <phoneticPr fontId="8" type="noConversion"/>
  </si>
  <si>
    <t>ttest</t>
  </si>
  <si>
    <t>6 dpp</t>
    <phoneticPr fontId="2" type="noConversion"/>
  </si>
  <si>
    <t>primordial</t>
    <phoneticPr fontId="8" type="noConversion"/>
  </si>
  <si>
    <t>primary</t>
    <phoneticPr fontId="8" type="noConversion"/>
  </si>
  <si>
    <t>secondary</t>
    <phoneticPr fontId="8" type="noConversion"/>
  </si>
  <si>
    <t>antral</t>
    <phoneticPr fontId="8" type="noConversion"/>
  </si>
  <si>
    <t xml:space="preserve">total </t>
    <phoneticPr fontId="8" type="noConversion"/>
  </si>
  <si>
    <t>35 dpp</t>
    <phoneticPr fontId="2" type="noConversion"/>
  </si>
  <si>
    <t xml:space="preserve">activated </t>
  </si>
  <si>
    <t>ac/t</t>
  </si>
  <si>
    <t>con-4-a</t>
    <phoneticPr fontId="8" type="noConversion"/>
  </si>
  <si>
    <t>con-4-a</t>
    <phoneticPr fontId="8" type="noConversion"/>
  </si>
  <si>
    <t>0.5h-1-a</t>
    <phoneticPr fontId="8" type="noConversion"/>
  </si>
  <si>
    <t>0.5h-1-b</t>
    <phoneticPr fontId="8" type="noConversion"/>
  </si>
  <si>
    <t>0.5h-2-a</t>
    <phoneticPr fontId="8" type="noConversion"/>
  </si>
  <si>
    <t>0.5h-2-b</t>
    <phoneticPr fontId="8" type="noConversion"/>
  </si>
  <si>
    <t>0.5h-3-a</t>
    <phoneticPr fontId="8" type="noConversion"/>
  </si>
  <si>
    <t>0.5h-3-b</t>
    <phoneticPr fontId="8" type="noConversion"/>
  </si>
  <si>
    <t>0.5h-4-a</t>
    <phoneticPr fontId="8" type="noConversion"/>
  </si>
  <si>
    <t xml:space="preserve">growth </t>
  </si>
  <si>
    <t>g/t</t>
  </si>
  <si>
    <t>ttest</t>
    <phoneticPr fontId="8" type="noConversion"/>
  </si>
  <si>
    <t>Oocytes</t>
    <phoneticPr fontId="2" type="noConversion"/>
  </si>
  <si>
    <t>activated</t>
    <phoneticPr fontId="2" type="noConversion"/>
  </si>
  <si>
    <t>2 dpp</t>
  </si>
  <si>
    <t>Total oocytes</t>
    <phoneticPr fontId="2" type="noConversion"/>
  </si>
  <si>
    <t>average</t>
    <phoneticPr fontId="2" type="noConversion"/>
  </si>
  <si>
    <t>Figure S1</t>
    <phoneticPr fontId="2" type="noConversion"/>
  </si>
  <si>
    <t>activated</t>
    <phoneticPr fontId="2" type="noConversion"/>
  </si>
  <si>
    <t>7 dpp</t>
    <phoneticPr fontId="2" type="noConversion"/>
  </si>
  <si>
    <t>activated</t>
    <phoneticPr fontId="2" type="noConversion"/>
  </si>
  <si>
    <t>2 dpp + 5 dpp</t>
    <phoneticPr fontId="2" type="noConversion"/>
  </si>
  <si>
    <t>average</t>
    <phoneticPr fontId="2" type="noConversion"/>
  </si>
  <si>
    <t>STDEV</t>
    <phoneticPr fontId="2" type="noConversion"/>
  </si>
  <si>
    <t>Figure S5</t>
    <phoneticPr fontId="2" type="noConversion"/>
  </si>
  <si>
    <t>Oocytes</t>
    <phoneticPr fontId="2" type="noConversion"/>
  </si>
  <si>
    <t>STDEVP</t>
    <phoneticPr fontId="2" type="noConversion"/>
  </si>
  <si>
    <t>CDC42T17N</t>
    <phoneticPr fontId="2" type="noConversion"/>
  </si>
  <si>
    <t>t test</t>
    <phoneticPr fontId="2" type="noConversion"/>
  </si>
  <si>
    <t>Oocytes</t>
    <phoneticPr fontId="2" type="noConversion"/>
  </si>
  <si>
    <t>activated</t>
    <phoneticPr fontId="2" type="noConversion"/>
  </si>
  <si>
    <t>Total oocytes</t>
    <phoneticPr fontId="2" type="noConversion"/>
  </si>
  <si>
    <t>CDC42Q61L</t>
    <phoneticPr fontId="2" type="noConversion"/>
  </si>
  <si>
    <t>STDEVP</t>
    <phoneticPr fontId="2" type="noConversion"/>
  </si>
  <si>
    <r>
      <rPr>
        <i/>
        <sz val="11"/>
        <rFont val="Times New Roman"/>
        <family val="1"/>
      </rPr>
      <t>Cdc42</t>
    </r>
    <r>
      <rPr>
        <sz val="11"/>
        <rFont val="Times New Roman"/>
        <family val="1"/>
      </rPr>
      <t xml:space="preserve"> esiRNA 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9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vertical="center"/>
    </xf>
    <xf numFmtId="176" fontId="1" fillId="0" borderId="0" xfId="0" applyNumberFormat="1" applyFont="1" applyAlignment="1">
      <alignment vertical="center"/>
    </xf>
    <xf numFmtId="0" fontId="6" fillId="0" borderId="0" xfId="0" applyFont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Border="1"/>
    <xf numFmtId="0" fontId="5" fillId="2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5"/>
  <sheetViews>
    <sheetView tabSelected="1" topLeftCell="A280" workbookViewId="0">
      <selection activeCell="C40" sqref="C40"/>
    </sheetView>
  </sheetViews>
  <sheetFormatPr defaultRowHeight="13.5" x14ac:dyDescent="0.15"/>
  <sheetData>
    <row r="1" spans="1:9" ht="15" x14ac:dyDescent="0.25">
      <c r="A1" s="1" t="s">
        <v>0</v>
      </c>
      <c r="B1" s="1"/>
      <c r="C1" s="2" t="s">
        <v>25</v>
      </c>
      <c r="D1" s="2" t="s">
        <v>2</v>
      </c>
      <c r="E1" s="2"/>
      <c r="F1" s="2" t="s">
        <v>26</v>
      </c>
      <c r="G1" s="2" t="s">
        <v>2</v>
      </c>
      <c r="H1" s="1"/>
      <c r="I1" s="1"/>
    </row>
    <row r="2" spans="1:9" ht="15" x14ac:dyDescent="0.25">
      <c r="A2" s="1"/>
      <c r="B2" s="1" t="s">
        <v>27</v>
      </c>
      <c r="C2" s="1">
        <v>1754</v>
      </c>
      <c r="D2" s="1">
        <v>166</v>
      </c>
      <c r="E2" s="1"/>
      <c r="F2" s="1">
        <f>C2*5</f>
        <v>8770</v>
      </c>
      <c r="G2" s="1">
        <f>D2*5</f>
        <v>830</v>
      </c>
      <c r="H2" s="1"/>
      <c r="I2" s="1"/>
    </row>
    <row r="3" spans="1:9" ht="15" x14ac:dyDescent="0.25">
      <c r="A3" s="1"/>
      <c r="B3" s="1"/>
      <c r="C3" s="1">
        <v>1705</v>
      </c>
      <c r="D3" s="1">
        <v>175</v>
      </c>
      <c r="E3" s="1"/>
      <c r="F3" s="1">
        <f t="shared" ref="F3:G18" si="0">C3*5</f>
        <v>8525</v>
      </c>
      <c r="G3" s="1">
        <f t="shared" si="0"/>
        <v>875</v>
      </c>
      <c r="H3" s="1"/>
      <c r="I3" s="1"/>
    </row>
    <row r="4" spans="1:9" ht="15" x14ac:dyDescent="0.25">
      <c r="A4" s="1"/>
      <c r="B4" s="1"/>
      <c r="C4" s="1">
        <v>1962</v>
      </c>
      <c r="D4" s="1">
        <v>157</v>
      </c>
      <c r="E4" s="1"/>
      <c r="F4" s="1">
        <f t="shared" si="0"/>
        <v>9810</v>
      </c>
      <c r="G4" s="1">
        <f t="shared" si="0"/>
        <v>785</v>
      </c>
      <c r="H4" s="1"/>
      <c r="I4" s="1"/>
    </row>
    <row r="5" spans="1:9" ht="15" x14ac:dyDescent="0.25">
      <c r="A5" s="1"/>
      <c r="B5" s="1"/>
      <c r="C5" s="1">
        <v>1884</v>
      </c>
      <c r="D5" s="1">
        <v>162</v>
      </c>
      <c r="E5" s="1"/>
      <c r="F5" s="1">
        <f t="shared" si="0"/>
        <v>9420</v>
      </c>
      <c r="G5" s="1">
        <f t="shared" si="0"/>
        <v>810</v>
      </c>
      <c r="H5" s="1"/>
      <c r="I5" s="1"/>
    </row>
    <row r="6" spans="1:9" ht="15" x14ac:dyDescent="0.25">
      <c r="A6" s="1"/>
      <c r="B6" s="1"/>
      <c r="C6" s="1">
        <v>1883</v>
      </c>
      <c r="D6" s="1">
        <v>183</v>
      </c>
      <c r="E6" s="1"/>
      <c r="F6" s="1">
        <f t="shared" si="0"/>
        <v>9415</v>
      </c>
      <c r="G6" s="1">
        <f t="shared" si="0"/>
        <v>915</v>
      </c>
      <c r="H6" s="1"/>
      <c r="I6" s="1"/>
    </row>
    <row r="7" spans="1:9" ht="15" x14ac:dyDescent="0.25">
      <c r="A7" s="1"/>
      <c r="B7" s="1"/>
      <c r="C7" s="1">
        <v>1892</v>
      </c>
      <c r="D7" s="1">
        <v>164</v>
      </c>
      <c r="E7" s="1"/>
      <c r="F7" s="1">
        <f t="shared" si="0"/>
        <v>9460</v>
      </c>
      <c r="G7" s="1">
        <f t="shared" si="0"/>
        <v>820</v>
      </c>
      <c r="H7" s="1"/>
      <c r="I7" s="1"/>
    </row>
    <row r="8" spans="1:9" ht="15" x14ac:dyDescent="0.25">
      <c r="A8" s="1"/>
      <c r="B8" s="1" t="s">
        <v>5</v>
      </c>
      <c r="C8" s="1">
        <f>AVERAGE(C2:C7)</f>
        <v>1846.6666666666667</v>
      </c>
      <c r="D8" s="1">
        <f>AVERAGE(D2:D7)</f>
        <v>167.83333333333334</v>
      </c>
      <c r="E8" s="1"/>
      <c r="F8" s="1">
        <f t="shared" si="0"/>
        <v>9233.3333333333339</v>
      </c>
      <c r="G8" s="1">
        <f t="shared" si="0"/>
        <v>839.16666666666674</v>
      </c>
      <c r="H8" s="1"/>
      <c r="I8" s="1"/>
    </row>
    <row r="9" spans="1:9" ht="15" x14ac:dyDescent="0.25">
      <c r="A9" s="1"/>
      <c r="B9" s="1" t="s">
        <v>28</v>
      </c>
      <c r="C9" s="1">
        <f>STDEV(C2:C7)</f>
        <v>96.671953878395698</v>
      </c>
      <c r="D9" s="1">
        <f>STDEV(D2:D7)</f>
        <v>9.4956130221627433</v>
      </c>
      <c r="E9" s="1"/>
      <c r="F9" s="1">
        <f t="shared" si="0"/>
        <v>483.35976939197849</v>
      </c>
      <c r="G9" s="1">
        <f t="shared" si="0"/>
        <v>47.478065110813716</v>
      </c>
      <c r="H9" s="1"/>
      <c r="I9" s="1"/>
    </row>
    <row r="10" spans="1:9" ht="15" x14ac:dyDescent="0.25">
      <c r="A10" s="1"/>
      <c r="B10" s="1"/>
      <c r="C10" s="1"/>
      <c r="D10" s="1"/>
      <c r="E10" s="1"/>
      <c r="F10" s="1">
        <f t="shared" si="0"/>
        <v>0</v>
      </c>
      <c r="G10" s="1">
        <f t="shared" si="0"/>
        <v>0</v>
      </c>
      <c r="H10" s="1"/>
      <c r="I10" s="1"/>
    </row>
    <row r="11" spans="1:9" ht="15" x14ac:dyDescent="0.25">
      <c r="A11" s="1"/>
      <c r="B11" s="1"/>
      <c r="C11" s="1"/>
      <c r="D11" s="1"/>
      <c r="E11" s="1"/>
      <c r="F11" s="1">
        <f t="shared" si="0"/>
        <v>0</v>
      </c>
      <c r="G11" s="1">
        <f t="shared" si="0"/>
        <v>0</v>
      </c>
      <c r="H11" s="1"/>
      <c r="I11" s="1"/>
    </row>
    <row r="12" spans="1:9" ht="15" x14ac:dyDescent="0.25">
      <c r="A12" s="1"/>
      <c r="B12" s="1" t="s">
        <v>7</v>
      </c>
      <c r="C12" s="1">
        <v>2129</v>
      </c>
      <c r="D12" s="1">
        <v>46</v>
      </c>
      <c r="E12" s="1"/>
      <c r="F12" s="1">
        <f t="shared" si="0"/>
        <v>10645</v>
      </c>
      <c r="G12" s="1">
        <f t="shared" si="0"/>
        <v>230</v>
      </c>
      <c r="H12" s="1"/>
      <c r="I12" s="1"/>
    </row>
    <row r="13" spans="1:9" ht="15" x14ac:dyDescent="0.25">
      <c r="A13" s="1"/>
      <c r="B13" s="1"/>
      <c r="C13" s="1">
        <v>2014</v>
      </c>
      <c r="D13" s="1">
        <v>60</v>
      </c>
      <c r="E13" s="1"/>
      <c r="F13" s="1">
        <f t="shared" si="0"/>
        <v>10070</v>
      </c>
      <c r="G13" s="1">
        <f t="shared" si="0"/>
        <v>300</v>
      </c>
      <c r="H13" s="1"/>
      <c r="I13" s="1"/>
    </row>
    <row r="14" spans="1:9" ht="15" x14ac:dyDescent="0.25">
      <c r="A14" s="1"/>
      <c r="B14" s="1"/>
      <c r="C14" s="1">
        <v>1914</v>
      </c>
      <c r="D14" s="1">
        <v>65</v>
      </c>
      <c r="E14" s="1"/>
      <c r="F14" s="1">
        <f t="shared" si="0"/>
        <v>9570</v>
      </c>
      <c r="G14" s="1">
        <f t="shared" si="0"/>
        <v>325</v>
      </c>
      <c r="H14" s="1"/>
      <c r="I14" s="1"/>
    </row>
    <row r="15" spans="1:9" ht="15" x14ac:dyDescent="0.25">
      <c r="A15" s="1"/>
      <c r="B15" s="1"/>
      <c r="C15" s="1">
        <v>1938</v>
      </c>
      <c r="D15" s="1">
        <v>49</v>
      </c>
      <c r="E15" s="1"/>
      <c r="F15" s="1">
        <f t="shared" si="0"/>
        <v>9690</v>
      </c>
      <c r="G15" s="1">
        <f t="shared" si="0"/>
        <v>245</v>
      </c>
      <c r="H15" s="1"/>
      <c r="I15" s="1"/>
    </row>
    <row r="16" spans="1:9" ht="15" x14ac:dyDescent="0.25">
      <c r="A16" s="1"/>
      <c r="B16" s="1"/>
      <c r="C16" s="1">
        <v>1878</v>
      </c>
      <c r="D16" s="1">
        <v>57</v>
      </c>
      <c r="E16" s="1"/>
      <c r="F16" s="1">
        <f t="shared" si="0"/>
        <v>9390</v>
      </c>
      <c r="G16" s="1">
        <f t="shared" si="0"/>
        <v>285</v>
      </c>
      <c r="H16" s="1"/>
      <c r="I16" s="1"/>
    </row>
    <row r="17" spans="1:9" ht="15" x14ac:dyDescent="0.25">
      <c r="A17" s="1"/>
      <c r="B17" s="1"/>
      <c r="C17" s="1">
        <v>1902</v>
      </c>
      <c r="D17" s="1">
        <v>71</v>
      </c>
      <c r="E17" s="1"/>
      <c r="F17" s="1">
        <f t="shared" si="0"/>
        <v>9510</v>
      </c>
      <c r="G17" s="1">
        <f t="shared" si="0"/>
        <v>355</v>
      </c>
      <c r="H17" s="1"/>
      <c r="I17" s="1"/>
    </row>
    <row r="18" spans="1:9" ht="15" x14ac:dyDescent="0.25">
      <c r="A18" s="1"/>
      <c r="B18" s="1" t="s">
        <v>29</v>
      </c>
      <c r="C18" s="1">
        <f>AVERAGE(C12:C17)</f>
        <v>1962.5</v>
      </c>
      <c r="D18" s="1">
        <f>AVERAGE(D12:D17)</f>
        <v>58</v>
      </c>
      <c r="E18" s="1"/>
      <c r="F18" s="1">
        <f t="shared" si="0"/>
        <v>9812.5</v>
      </c>
      <c r="G18" s="1">
        <f t="shared" si="0"/>
        <v>290</v>
      </c>
      <c r="H18" s="1"/>
      <c r="I18" s="1"/>
    </row>
    <row r="19" spans="1:9" ht="15" x14ac:dyDescent="0.25">
      <c r="A19" s="1"/>
      <c r="B19" s="1" t="s">
        <v>30</v>
      </c>
      <c r="C19" s="1">
        <f>STDEV(C12:C17)</f>
        <v>93.944132334063312</v>
      </c>
      <c r="D19" s="1">
        <f>STDEV(D12:D17)</f>
        <v>9.4657276529593855</v>
      </c>
      <c r="E19" s="1"/>
      <c r="F19" s="1">
        <f t="shared" ref="F19:G19" si="1">C19*5</f>
        <v>469.72066167031653</v>
      </c>
      <c r="G19" s="1">
        <f t="shared" si="1"/>
        <v>47.328638264796929</v>
      </c>
      <c r="H19" s="1"/>
      <c r="I19" s="1"/>
    </row>
    <row r="20" spans="1:9" ht="15" x14ac:dyDescent="0.25">
      <c r="A20" s="1"/>
      <c r="B20" s="1" t="s">
        <v>31</v>
      </c>
      <c r="C20" s="1"/>
      <c r="D20" s="1"/>
      <c r="E20" s="1"/>
      <c r="F20" s="1">
        <f>_xlfn.T.TEST(F2:F7,F12:F17,2,3)</f>
        <v>6.159596519092455E-2</v>
      </c>
      <c r="G20" s="1">
        <f>_xlfn.T.TEST(G2:G7,G12:G17,2,3)</f>
        <v>2.0785915162434235E-9</v>
      </c>
      <c r="H20" s="1"/>
      <c r="I20" s="1"/>
    </row>
    <row r="21" spans="1:9" ht="15" x14ac:dyDescent="0.25">
      <c r="A21" s="1"/>
      <c r="B21" s="1"/>
      <c r="C21" s="1"/>
      <c r="D21" s="1"/>
      <c r="E21" s="1"/>
      <c r="F21" s="1">
        <f t="shared" ref="F21:G30" si="2">C21*5</f>
        <v>0</v>
      </c>
      <c r="G21" s="1">
        <f t="shared" si="2"/>
        <v>0</v>
      </c>
      <c r="H21" s="1"/>
      <c r="I21" s="1"/>
    </row>
    <row r="22" spans="1:9" ht="15" x14ac:dyDescent="0.25">
      <c r="A22" s="1"/>
      <c r="B22" s="1"/>
      <c r="C22" s="1"/>
      <c r="D22" s="1"/>
      <c r="E22" s="1"/>
      <c r="F22" s="1">
        <f t="shared" si="2"/>
        <v>0</v>
      </c>
      <c r="G22" s="1">
        <f t="shared" si="2"/>
        <v>0</v>
      </c>
      <c r="H22" s="1"/>
      <c r="I22" s="1"/>
    </row>
    <row r="23" spans="1:9" ht="15" x14ac:dyDescent="0.25">
      <c r="A23" s="1"/>
      <c r="B23" s="1" t="s">
        <v>32</v>
      </c>
      <c r="C23" s="1">
        <v>1748</v>
      </c>
      <c r="D23" s="1">
        <v>18</v>
      </c>
      <c r="E23" s="1"/>
      <c r="F23" s="1">
        <f t="shared" si="2"/>
        <v>8740</v>
      </c>
      <c r="G23" s="1">
        <f t="shared" si="2"/>
        <v>90</v>
      </c>
      <c r="H23" s="1"/>
      <c r="I23" s="1"/>
    </row>
    <row r="24" spans="1:9" ht="15" x14ac:dyDescent="0.25">
      <c r="A24" s="1"/>
      <c r="B24" s="1"/>
      <c r="C24" s="1">
        <v>1585</v>
      </c>
      <c r="D24" s="1">
        <v>32</v>
      </c>
      <c r="E24" s="1"/>
      <c r="F24" s="1">
        <f t="shared" si="2"/>
        <v>7925</v>
      </c>
      <c r="G24" s="1">
        <f t="shared" si="2"/>
        <v>160</v>
      </c>
      <c r="H24" s="1"/>
      <c r="I24" s="1"/>
    </row>
    <row r="25" spans="1:9" ht="15" x14ac:dyDescent="0.25">
      <c r="A25" s="1"/>
      <c r="B25" s="1"/>
      <c r="C25" s="1">
        <v>1682</v>
      </c>
      <c r="D25" s="1">
        <v>49</v>
      </c>
      <c r="E25" s="1"/>
      <c r="F25" s="1">
        <f t="shared" si="2"/>
        <v>8410</v>
      </c>
      <c r="G25" s="1">
        <f t="shared" si="2"/>
        <v>245</v>
      </c>
      <c r="H25" s="1"/>
      <c r="I25" s="1"/>
    </row>
    <row r="26" spans="1:9" ht="15" x14ac:dyDescent="0.25">
      <c r="A26" s="1"/>
      <c r="B26" s="1"/>
      <c r="C26" s="1">
        <v>1795</v>
      </c>
      <c r="D26" s="1">
        <v>23</v>
      </c>
      <c r="E26" s="1"/>
      <c r="F26" s="1">
        <f t="shared" si="2"/>
        <v>8975</v>
      </c>
      <c r="G26" s="1">
        <f t="shared" si="2"/>
        <v>115</v>
      </c>
      <c r="H26" s="1"/>
      <c r="I26" s="1"/>
    </row>
    <row r="27" spans="1:9" ht="15" x14ac:dyDescent="0.25">
      <c r="A27" s="1"/>
      <c r="B27" s="1"/>
      <c r="C27" s="1">
        <v>1843</v>
      </c>
      <c r="D27" s="1">
        <v>27</v>
      </c>
      <c r="E27" s="1"/>
      <c r="F27" s="1">
        <f t="shared" si="2"/>
        <v>9215</v>
      </c>
      <c r="G27" s="1">
        <f t="shared" si="2"/>
        <v>135</v>
      </c>
      <c r="H27" s="1"/>
      <c r="I27" s="1"/>
    </row>
    <row r="28" spans="1:9" ht="15" x14ac:dyDescent="0.25">
      <c r="A28" s="1"/>
      <c r="B28" s="1"/>
      <c r="C28" s="1">
        <v>1664</v>
      </c>
      <c r="D28" s="1">
        <v>33</v>
      </c>
      <c r="E28" s="1"/>
      <c r="F28" s="1">
        <f t="shared" si="2"/>
        <v>8320</v>
      </c>
      <c r="G28" s="1">
        <f t="shared" si="2"/>
        <v>165</v>
      </c>
      <c r="H28" s="1"/>
      <c r="I28" s="1"/>
    </row>
    <row r="29" spans="1:9" ht="15" x14ac:dyDescent="0.25">
      <c r="A29" s="1"/>
      <c r="B29" s="1" t="s">
        <v>29</v>
      </c>
      <c r="C29" s="1">
        <f>AVERAGE(C23:C28)</f>
        <v>1719.5</v>
      </c>
      <c r="D29" s="1">
        <f>AVERAGE(D23:D28)</f>
        <v>30.333333333333332</v>
      </c>
      <c r="E29" s="1"/>
      <c r="F29" s="1">
        <f t="shared" si="2"/>
        <v>8597.5</v>
      </c>
      <c r="G29" s="1">
        <f t="shared" si="2"/>
        <v>151.66666666666666</v>
      </c>
      <c r="H29" s="1"/>
      <c r="I29" s="1"/>
    </row>
    <row r="30" spans="1:9" ht="15" x14ac:dyDescent="0.25">
      <c r="A30" s="1"/>
      <c r="B30" s="1" t="s">
        <v>28</v>
      </c>
      <c r="C30" s="1">
        <f>STDEV(C23:C28)</f>
        <v>94.17165178544974</v>
      </c>
      <c r="D30" s="1">
        <f>STDEV(D23:D28)</f>
        <v>10.726913193769519</v>
      </c>
      <c r="E30" s="1"/>
      <c r="F30" s="1">
        <f t="shared" si="2"/>
        <v>470.8582589272487</v>
      </c>
      <c r="G30" s="1">
        <f t="shared" si="2"/>
        <v>53.634565968847596</v>
      </c>
      <c r="H30" s="1"/>
      <c r="I30" s="1"/>
    </row>
    <row r="31" spans="1:9" ht="15" x14ac:dyDescent="0.25">
      <c r="A31" s="1"/>
      <c r="B31" s="1" t="s">
        <v>8</v>
      </c>
      <c r="C31" s="1"/>
      <c r="D31" s="1"/>
      <c r="E31" s="1"/>
      <c r="F31" s="1">
        <f>_xlfn.T.TEST(F2:F7,F23:F28,2,3)</f>
        <v>4.3667353013924541E-2</v>
      </c>
      <c r="G31" s="1">
        <f>_xlfn.T.TEST(G2:G7,G23:G28,2,3)</f>
        <v>5.5214692619723729E-10</v>
      </c>
      <c r="H31" s="1"/>
      <c r="I31" s="1"/>
    </row>
    <row r="32" spans="1:9" ht="15" x14ac:dyDescent="0.25">
      <c r="A32" s="1"/>
      <c r="B32" s="13"/>
      <c r="C32" s="13"/>
      <c r="D32" s="13"/>
      <c r="E32" s="13"/>
      <c r="F32" s="13"/>
      <c r="G32" s="13"/>
      <c r="H32" s="13"/>
      <c r="I32" s="13"/>
    </row>
    <row r="33" spans="1:9" ht="15" x14ac:dyDescent="0.25">
      <c r="A33" s="1" t="s">
        <v>9</v>
      </c>
      <c r="B33" s="12" t="s">
        <v>33</v>
      </c>
      <c r="C33" s="12" t="s">
        <v>34</v>
      </c>
      <c r="D33" s="12" t="s">
        <v>10</v>
      </c>
      <c r="E33" s="12" t="s">
        <v>11</v>
      </c>
      <c r="F33" s="12" t="s">
        <v>35</v>
      </c>
      <c r="G33" s="12" t="s">
        <v>12</v>
      </c>
      <c r="H33" s="12" t="s">
        <v>13</v>
      </c>
      <c r="I33" s="12" t="s">
        <v>14</v>
      </c>
    </row>
    <row r="34" spans="1:9" ht="15" x14ac:dyDescent="0.25">
      <c r="A34" s="13"/>
      <c r="B34" s="14" t="s">
        <v>15</v>
      </c>
      <c r="C34" s="15" t="s">
        <v>36</v>
      </c>
      <c r="D34" s="12">
        <v>19.277999999999999</v>
      </c>
      <c r="E34" s="12">
        <v>17.026</v>
      </c>
      <c r="F34" s="16">
        <f>AVERAGE(E34:E36)</f>
        <v>16.992999999999999</v>
      </c>
      <c r="G34" s="16">
        <f>D34-F34</f>
        <v>2.2850000000000001</v>
      </c>
      <c r="H34" s="15">
        <f>AVERAGE(G34:G36)</f>
        <v>2.2713333333333345</v>
      </c>
      <c r="I34" s="16">
        <f>G34-H34</f>
        <v>1.3666666666665606E-2</v>
      </c>
    </row>
    <row r="35" spans="1:9" ht="15" x14ac:dyDescent="0.25">
      <c r="A35" s="13"/>
      <c r="B35" s="17"/>
      <c r="C35" s="17"/>
      <c r="D35" s="12">
        <v>19.266999999999999</v>
      </c>
      <c r="E35" s="12">
        <v>16.933</v>
      </c>
      <c r="F35" s="16"/>
      <c r="G35" s="16">
        <f>D35-F34</f>
        <v>2.2740000000000009</v>
      </c>
      <c r="H35" s="15"/>
      <c r="I35" s="16">
        <f>G35-H34</f>
        <v>2.666666666666373E-3</v>
      </c>
    </row>
    <row r="36" spans="1:9" ht="15" x14ac:dyDescent="0.25">
      <c r="A36" s="13"/>
      <c r="B36" s="17"/>
      <c r="C36" s="17"/>
      <c r="D36" s="12">
        <v>19.248000000000001</v>
      </c>
      <c r="E36" s="12">
        <v>17.02</v>
      </c>
      <c r="F36" s="16"/>
      <c r="G36" s="16">
        <f>D36-F34</f>
        <v>2.2550000000000026</v>
      </c>
      <c r="H36" s="15"/>
      <c r="I36" s="16">
        <f>G36-H34</f>
        <v>-1.6333333333331979E-2</v>
      </c>
    </row>
    <row r="37" spans="1:9" ht="15" x14ac:dyDescent="0.25">
      <c r="A37" s="13"/>
      <c r="B37" s="17"/>
      <c r="C37" s="15" t="s">
        <v>159</v>
      </c>
      <c r="D37" s="12">
        <v>21.795000000000002</v>
      </c>
      <c r="E37" s="12">
        <v>16.824000000000002</v>
      </c>
      <c r="F37" s="16">
        <f>AVERAGE(E37:E39)</f>
        <v>16.787000000000003</v>
      </c>
      <c r="G37" s="16">
        <f>D37-F37</f>
        <v>5.0079999999999991</v>
      </c>
      <c r="H37" s="15"/>
      <c r="I37" s="16">
        <f>G37-H34</f>
        <v>2.7366666666666646</v>
      </c>
    </row>
    <row r="38" spans="1:9" ht="15" x14ac:dyDescent="0.25">
      <c r="A38" s="13"/>
      <c r="B38" s="17"/>
      <c r="C38" s="17"/>
      <c r="D38" s="12">
        <v>20.626000000000001</v>
      </c>
      <c r="E38" s="12">
        <v>16.774000000000001</v>
      </c>
      <c r="F38" s="16"/>
      <c r="G38" s="16">
        <f>D38-F37</f>
        <v>3.8389999999999986</v>
      </c>
      <c r="H38" s="15"/>
      <c r="I38" s="16">
        <f>G38-H34</f>
        <v>1.5676666666666641</v>
      </c>
    </row>
    <row r="39" spans="1:9" ht="15" x14ac:dyDescent="0.25">
      <c r="A39" s="13"/>
      <c r="B39" s="17"/>
      <c r="C39" s="17"/>
      <c r="D39" s="12">
        <v>22.263999999999999</v>
      </c>
      <c r="E39" s="12">
        <v>16.763000000000002</v>
      </c>
      <c r="F39" s="16"/>
      <c r="G39" s="16">
        <f>D39-F37</f>
        <v>5.4769999999999968</v>
      </c>
      <c r="H39" s="15"/>
      <c r="I39" s="16">
        <f>G39-H34</f>
        <v>3.2056666666666622</v>
      </c>
    </row>
    <row r="40" spans="1:9" ht="15" x14ac:dyDescent="0.25">
      <c r="A40" s="1"/>
      <c r="B40" s="3"/>
      <c r="C40" s="3" t="s">
        <v>37</v>
      </c>
      <c r="D40" s="3"/>
      <c r="E40" s="4"/>
      <c r="F40" s="4"/>
      <c r="G40" s="4"/>
      <c r="H40" s="4"/>
      <c r="I40" s="4"/>
    </row>
    <row r="41" spans="1:9" ht="15" x14ac:dyDescent="0.25">
      <c r="A41" s="1"/>
      <c r="B41" s="3" t="s">
        <v>16</v>
      </c>
      <c r="C41" s="3">
        <v>1</v>
      </c>
      <c r="D41" s="3"/>
      <c r="E41" s="4"/>
      <c r="F41" s="4"/>
      <c r="G41" s="4"/>
      <c r="H41" s="4"/>
      <c r="I41" s="4"/>
    </row>
    <row r="42" spans="1:9" ht="15" x14ac:dyDescent="0.25">
      <c r="A42" s="1"/>
      <c r="B42" s="3"/>
      <c r="C42" s="3">
        <v>1</v>
      </c>
      <c r="D42" s="3"/>
      <c r="E42" s="4"/>
      <c r="F42" s="4"/>
      <c r="G42" s="4"/>
      <c r="H42" s="4"/>
      <c r="I42" s="4"/>
    </row>
    <row r="43" spans="1:9" ht="15" x14ac:dyDescent="0.25">
      <c r="A43" s="1"/>
      <c r="B43" s="3"/>
      <c r="C43" s="3">
        <v>1</v>
      </c>
      <c r="D43" s="3"/>
      <c r="E43" s="4"/>
      <c r="F43" s="4"/>
      <c r="G43" s="4"/>
      <c r="H43" s="4"/>
      <c r="I43" s="4"/>
    </row>
    <row r="44" spans="1:9" ht="15" x14ac:dyDescent="0.25">
      <c r="A44" s="1"/>
      <c r="B44" s="3" t="s">
        <v>17</v>
      </c>
      <c r="C44" s="3">
        <v>0.15</v>
      </c>
      <c r="D44" s="3"/>
      <c r="E44" s="4"/>
      <c r="F44" s="4"/>
      <c r="G44" s="4"/>
      <c r="H44" s="4"/>
      <c r="I44" s="4"/>
    </row>
    <row r="45" spans="1:9" ht="15" x14ac:dyDescent="0.25">
      <c r="A45" s="1"/>
      <c r="B45" s="3"/>
      <c r="C45" s="3">
        <v>0.33739999999999998</v>
      </c>
      <c r="D45" s="3"/>
      <c r="E45" s="4"/>
      <c r="F45" s="4"/>
      <c r="G45" s="4"/>
      <c r="H45" s="4"/>
      <c r="I45" s="4"/>
    </row>
    <row r="46" spans="1:9" ht="15" x14ac:dyDescent="0.25">
      <c r="A46" s="1"/>
      <c r="B46" s="3"/>
      <c r="C46" s="3">
        <v>0.1084</v>
      </c>
      <c r="D46" s="3"/>
      <c r="E46" s="4"/>
      <c r="F46" s="4"/>
      <c r="G46" s="4"/>
      <c r="H46" s="4"/>
      <c r="I46" s="4"/>
    </row>
    <row r="47" spans="1:9" ht="15" x14ac:dyDescent="0.25">
      <c r="A47" s="1"/>
      <c r="B47" s="3" t="s">
        <v>38</v>
      </c>
      <c r="C47" s="3">
        <f>AVERAGE(C44:C46)</f>
        <v>0.19859999999999997</v>
      </c>
      <c r="D47" s="3"/>
      <c r="E47" s="4"/>
      <c r="F47" s="4"/>
      <c r="G47" s="4"/>
      <c r="H47" s="4"/>
      <c r="I47" s="4"/>
    </row>
    <row r="48" spans="1:9" ht="15" x14ac:dyDescent="0.25">
      <c r="A48" s="1"/>
      <c r="B48" s="3" t="s">
        <v>39</v>
      </c>
      <c r="C48" s="3">
        <f>STDEV(C44:C46)</f>
        <v>0.1219906553798282</v>
      </c>
      <c r="D48" s="3"/>
      <c r="E48" s="4"/>
      <c r="F48" s="4"/>
      <c r="G48" s="4"/>
      <c r="H48" s="4"/>
      <c r="I48" s="4"/>
    </row>
    <row r="49" spans="1:9" ht="15" x14ac:dyDescent="0.25">
      <c r="A49" s="1"/>
      <c r="B49" s="3" t="s">
        <v>18</v>
      </c>
      <c r="C49" s="3">
        <f>_xlfn.T.TEST(C41:C43,C44:C46,2,3)</f>
        <v>7.6354888245778836E-3</v>
      </c>
      <c r="D49" s="3"/>
      <c r="E49" s="4"/>
      <c r="F49" s="4"/>
      <c r="G49" s="4"/>
      <c r="H49" s="4"/>
      <c r="I49" s="4"/>
    </row>
    <row r="50" spans="1:9" ht="15" x14ac:dyDescent="0.25">
      <c r="A50" s="1"/>
      <c r="B50" s="1"/>
      <c r="C50" s="1"/>
      <c r="D50" s="3"/>
      <c r="E50" s="4"/>
      <c r="F50" s="4"/>
      <c r="G50" s="4"/>
      <c r="H50" s="4"/>
      <c r="I50" s="4"/>
    </row>
    <row r="51" spans="1:9" ht="15" x14ac:dyDescent="0.25">
      <c r="A51" s="1"/>
      <c r="B51" s="1"/>
      <c r="C51" s="2" t="s">
        <v>1</v>
      </c>
      <c r="D51" s="2" t="s">
        <v>40</v>
      </c>
      <c r="E51" s="2"/>
      <c r="F51" s="2" t="s">
        <v>19</v>
      </c>
      <c r="G51" s="2" t="s">
        <v>2</v>
      </c>
      <c r="H51" s="1"/>
      <c r="I51" s="1"/>
    </row>
    <row r="52" spans="1:9" ht="15" x14ac:dyDescent="0.25">
      <c r="A52" s="1"/>
      <c r="B52" s="1" t="s">
        <v>4</v>
      </c>
      <c r="C52" s="1">
        <v>1909</v>
      </c>
      <c r="D52" s="1">
        <v>214</v>
      </c>
      <c r="E52" s="1"/>
      <c r="F52" s="1">
        <f>C52*5</f>
        <v>9545</v>
      </c>
      <c r="G52" s="1">
        <f>D52*5</f>
        <v>1070</v>
      </c>
      <c r="H52" s="1"/>
      <c r="I52" s="1"/>
    </row>
    <row r="53" spans="1:9" ht="15" x14ac:dyDescent="0.25">
      <c r="A53" s="1"/>
      <c r="B53" s="1"/>
      <c r="C53" s="1">
        <v>1975</v>
      </c>
      <c r="D53" s="1">
        <v>193</v>
      </c>
      <c r="E53" s="1"/>
      <c r="F53" s="1">
        <f t="shared" ref="F53:G57" si="3">C53*5</f>
        <v>9875</v>
      </c>
      <c r="G53" s="1">
        <f t="shared" si="3"/>
        <v>965</v>
      </c>
      <c r="H53" s="1"/>
      <c r="I53" s="1"/>
    </row>
    <row r="54" spans="1:9" ht="15" x14ac:dyDescent="0.25">
      <c r="A54" s="1"/>
      <c r="B54" s="1"/>
      <c r="C54" s="1">
        <v>1810</v>
      </c>
      <c r="D54" s="1">
        <v>188</v>
      </c>
      <c r="E54" s="1"/>
      <c r="F54" s="1">
        <f t="shared" si="3"/>
        <v>9050</v>
      </c>
      <c r="G54" s="1">
        <f t="shared" si="3"/>
        <v>940</v>
      </c>
      <c r="H54" s="1"/>
      <c r="I54" s="1"/>
    </row>
    <row r="55" spans="1:9" ht="15" x14ac:dyDescent="0.25">
      <c r="A55" s="1"/>
      <c r="B55" s="1"/>
      <c r="C55" s="1">
        <v>1822</v>
      </c>
      <c r="D55" s="1">
        <v>192</v>
      </c>
      <c r="E55" s="1"/>
      <c r="F55" s="1">
        <f t="shared" si="3"/>
        <v>9110</v>
      </c>
      <c r="G55" s="1">
        <f t="shared" si="3"/>
        <v>960</v>
      </c>
      <c r="H55" s="1"/>
      <c r="I55" s="1"/>
    </row>
    <row r="56" spans="1:9" ht="15" x14ac:dyDescent="0.25">
      <c r="A56" s="1"/>
      <c r="B56" s="1"/>
      <c r="C56" s="1">
        <v>1924</v>
      </c>
      <c r="D56" s="1">
        <v>181</v>
      </c>
      <c r="E56" s="1"/>
      <c r="F56" s="1">
        <f t="shared" si="3"/>
        <v>9620</v>
      </c>
      <c r="G56" s="1">
        <f t="shared" si="3"/>
        <v>905</v>
      </c>
      <c r="H56" s="1"/>
      <c r="I56" s="1"/>
    </row>
    <row r="57" spans="1:9" ht="15" x14ac:dyDescent="0.25">
      <c r="A57" s="1"/>
      <c r="B57" s="1"/>
      <c r="C57" s="1">
        <v>1867</v>
      </c>
      <c r="D57" s="1">
        <v>186</v>
      </c>
      <c r="E57" s="1"/>
      <c r="F57" s="1">
        <f t="shared" si="3"/>
        <v>9335</v>
      </c>
      <c r="G57" s="1">
        <f t="shared" si="3"/>
        <v>930</v>
      </c>
      <c r="H57" s="1"/>
      <c r="I57" s="1"/>
    </row>
    <row r="58" spans="1:9" ht="15" x14ac:dyDescent="0.25">
      <c r="A58" s="1"/>
      <c r="B58" s="1" t="s">
        <v>5</v>
      </c>
      <c r="C58" s="1">
        <f>AVERAGE(C52:C57)</f>
        <v>1884.5</v>
      </c>
      <c r="D58" s="1">
        <f>AVERAGE(D52:D57)</f>
        <v>192.33333333333334</v>
      </c>
      <c r="E58" s="1"/>
      <c r="F58" s="1">
        <f t="shared" ref="F58:G58" si="4">AVERAGE(F52:F57)</f>
        <v>9422.5</v>
      </c>
      <c r="G58" s="1">
        <f t="shared" si="4"/>
        <v>961.66666666666663</v>
      </c>
      <c r="H58" s="1"/>
      <c r="I58" s="1"/>
    </row>
    <row r="59" spans="1:9" ht="15" x14ac:dyDescent="0.25">
      <c r="A59" s="1"/>
      <c r="B59" s="1"/>
      <c r="C59" s="1"/>
      <c r="D59" s="1"/>
      <c r="E59" s="1" t="s">
        <v>6</v>
      </c>
      <c r="F59" s="1">
        <f>STDEV(F52:F57)</f>
        <v>317.12379286329178</v>
      </c>
      <c r="G59" s="1">
        <f>STDEV(G52:G57)</f>
        <v>57.329457233316511</v>
      </c>
      <c r="H59" s="1"/>
      <c r="I59" s="1"/>
    </row>
    <row r="60" spans="1:9" ht="15" x14ac:dyDescent="0.25">
      <c r="A60" s="1"/>
      <c r="B60" s="1"/>
      <c r="C60" s="1"/>
      <c r="D60" s="1"/>
      <c r="E60" s="1"/>
      <c r="F60" s="1"/>
      <c r="G60" s="1"/>
      <c r="H60" s="1"/>
      <c r="I60" s="1"/>
    </row>
    <row r="61" spans="1:9" ht="15" x14ac:dyDescent="0.25">
      <c r="A61" s="1"/>
      <c r="B61" s="1" t="s">
        <v>41</v>
      </c>
      <c r="C61" s="1">
        <v>1999</v>
      </c>
      <c r="D61" s="1">
        <v>31</v>
      </c>
      <c r="E61" s="1"/>
      <c r="F61" s="1">
        <f>C61*5</f>
        <v>9995</v>
      </c>
      <c r="G61" s="1">
        <f>D61*5</f>
        <v>155</v>
      </c>
      <c r="H61" s="1"/>
      <c r="I61" s="1"/>
    </row>
    <row r="62" spans="1:9" ht="15" x14ac:dyDescent="0.25">
      <c r="A62" s="1"/>
      <c r="B62" s="1"/>
      <c r="C62" s="1">
        <v>1741</v>
      </c>
      <c r="D62" s="1">
        <v>62</v>
      </c>
      <c r="E62" s="1"/>
      <c r="F62" s="1">
        <f t="shared" ref="F62:G66" si="5">C62*5</f>
        <v>8705</v>
      </c>
      <c r="G62" s="1">
        <f t="shared" si="5"/>
        <v>310</v>
      </c>
      <c r="H62" s="1"/>
      <c r="I62" s="1"/>
    </row>
    <row r="63" spans="1:9" ht="15" x14ac:dyDescent="0.25">
      <c r="A63" s="1"/>
      <c r="B63" s="1"/>
      <c r="C63" s="1">
        <v>1949</v>
      </c>
      <c r="D63" s="1">
        <v>49</v>
      </c>
      <c r="E63" s="1"/>
      <c r="F63" s="1">
        <f t="shared" si="5"/>
        <v>9745</v>
      </c>
      <c r="G63" s="1">
        <f t="shared" si="5"/>
        <v>245</v>
      </c>
      <c r="H63" s="1"/>
      <c r="I63" s="1"/>
    </row>
    <row r="64" spans="1:9" ht="15" x14ac:dyDescent="0.25">
      <c r="A64" s="1"/>
      <c r="B64" s="1"/>
      <c r="C64" s="1">
        <v>1706</v>
      </c>
      <c r="D64" s="1">
        <v>52</v>
      </c>
      <c r="E64" s="1"/>
      <c r="F64" s="1">
        <f t="shared" si="5"/>
        <v>8530</v>
      </c>
      <c r="G64" s="1">
        <f>D64*5</f>
        <v>260</v>
      </c>
      <c r="H64" s="1"/>
      <c r="I64" s="1"/>
    </row>
    <row r="65" spans="1:9" ht="15" x14ac:dyDescent="0.25">
      <c r="A65" s="1"/>
      <c r="B65" s="1"/>
      <c r="C65" s="1">
        <v>1813</v>
      </c>
      <c r="D65" s="1">
        <v>45</v>
      </c>
      <c r="E65" s="1"/>
      <c r="F65" s="1">
        <f t="shared" si="5"/>
        <v>9065</v>
      </c>
      <c r="G65" s="1">
        <f t="shared" si="5"/>
        <v>225</v>
      </c>
      <c r="H65" s="1"/>
      <c r="I65" s="1"/>
    </row>
    <row r="66" spans="1:9" ht="15" x14ac:dyDescent="0.25">
      <c r="A66" s="1"/>
      <c r="B66" s="1"/>
      <c r="C66" s="1">
        <v>1768</v>
      </c>
      <c r="D66" s="1">
        <v>43</v>
      </c>
      <c r="E66" s="1"/>
      <c r="F66" s="1">
        <f t="shared" si="5"/>
        <v>8840</v>
      </c>
      <c r="G66" s="1">
        <f t="shared" si="5"/>
        <v>215</v>
      </c>
      <c r="H66" s="1"/>
      <c r="I66" s="1"/>
    </row>
    <row r="67" spans="1:9" ht="15" x14ac:dyDescent="0.25">
      <c r="A67" s="1"/>
      <c r="B67" s="1" t="s">
        <v>5</v>
      </c>
      <c r="C67" s="1">
        <f>AVERAGE(C61:C66)</f>
        <v>1829.3333333333333</v>
      </c>
      <c r="D67" s="1">
        <f t="shared" ref="D67:G67" si="6">AVERAGE(D61:D66)</f>
        <v>47</v>
      </c>
      <c r="E67" s="1"/>
      <c r="F67" s="1">
        <f t="shared" si="6"/>
        <v>9146.6666666666661</v>
      </c>
      <c r="G67" s="1">
        <f t="shared" si="6"/>
        <v>235</v>
      </c>
      <c r="H67" s="1"/>
      <c r="I67" s="1"/>
    </row>
    <row r="68" spans="1:9" ht="15" x14ac:dyDescent="0.25">
      <c r="A68" s="1"/>
      <c r="B68" s="1"/>
      <c r="C68" s="1"/>
      <c r="D68" s="1"/>
      <c r="E68" s="1" t="s">
        <v>28</v>
      </c>
      <c r="F68" s="1">
        <f>STDEV(F61:F66)</f>
        <v>592.23869061947198</v>
      </c>
      <c r="G68" s="1">
        <f>STDEV(G61:G66)</f>
        <v>51.478150704935004</v>
      </c>
      <c r="H68" s="1"/>
      <c r="I68" s="1"/>
    </row>
    <row r="69" spans="1:9" ht="15" x14ac:dyDescent="0.25">
      <c r="A69" s="1"/>
      <c r="B69" s="1"/>
      <c r="C69" s="1"/>
      <c r="D69" s="1"/>
      <c r="E69" s="1" t="s">
        <v>42</v>
      </c>
      <c r="F69" s="1">
        <f>_xlfn.T.TEST(F52:F57,F61:F66,2,3)</f>
        <v>0.34529323913384524</v>
      </c>
      <c r="G69" s="1">
        <f>_xlfn.T.TEST(G52:G57,G61:G66,2,3)</f>
        <v>6.2318861321309169E-10</v>
      </c>
      <c r="H69" s="1"/>
      <c r="I69" s="1"/>
    </row>
    <row r="70" spans="1:9" ht="15" x14ac:dyDescent="0.25">
      <c r="A70" s="1"/>
      <c r="B70" s="1"/>
      <c r="C70" s="1"/>
      <c r="D70" s="1"/>
      <c r="E70" s="1"/>
      <c r="F70" s="1"/>
      <c r="G70" s="1"/>
      <c r="H70" s="1"/>
      <c r="I70" s="1"/>
    </row>
    <row r="71" spans="1:9" ht="15" x14ac:dyDescent="0.25">
      <c r="A71" s="1"/>
      <c r="B71" s="1"/>
      <c r="C71" s="1"/>
      <c r="D71" s="1"/>
      <c r="E71" s="1"/>
      <c r="F71" s="1"/>
      <c r="G71" s="1"/>
      <c r="H71" s="1"/>
      <c r="I71" s="1"/>
    </row>
    <row r="72" spans="1:9" ht="15" x14ac:dyDescent="0.25">
      <c r="A72" s="1"/>
      <c r="B72" s="1"/>
      <c r="C72" s="2" t="s">
        <v>1</v>
      </c>
      <c r="D72" s="2" t="s">
        <v>40</v>
      </c>
      <c r="E72" s="2"/>
      <c r="F72" s="2" t="s">
        <v>3</v>
      </c>
      <c r="G72" s="2" t="s">
        <v>2</v>
      </c>
      <c r="H72" s="2" t="s">
        <v>49</v>
      </c>
      <c r="I72" s="2"/>
    </row>
    <row r="73" spans="1:9" ht="15" x14ac:dyDescent="0.25">
      <c r="A73" s="1"/>
      <c r="B73" s="1" t="s">
        <v>4</v>
      </c>
      <c r="C73" s="1">
        <v>1808</v>
      </c>
      <c r="D73" s="1">
        <v>131</v>
      </c>
      <c r="E73" s="1"/>
      <c r="F73" s="1">
        <f>C73*5</f>
        <v>9040</v>
      </c>
      <c r="G73" s="1">
        <f>D73*5</f>
        <v>655</v>
      </c>
      <c r="H73" s="1">
        <v>7.2455752212389382E-2</v>
      </c>
      <c r="I73" s="1">
        <v>7.2455752212389379</v>
      </c>
    </row>
    <row r="74" spans="1:9" ht="15" x14ac:dyDescent="0.25">
      <c r="A74" s="1"/>
      <c r="B74" s="1"/>
      <c r="C74" s="1">
        <v>1758</v>
      </c>
      <c r="D74" s="1">
        <v>134</v>
      </c>
      <c r="E74" s="1"/>
      <c r="F74" s="1">
        <f t="shared" ref="F74:G79" si="7">C74*5</f>
        <v>8790</v>
      </c>
      <c r="G74" s="1">
        <f t="shared" si="7"/>
        <v>670</v>
      </c>
      <c r="H74" s="1">
        <v>7.6222980659840733E-2</v>
      </c>
      <c r="I74" s="1">
        <v>7.6222980659840731</v>
      </c>
    </row>
    <row r="75" spans="1:9" ht="15" x14ac:dyDescent="0.25">
      <c r="A75" s="1"/>
      <c r="B75" s="1"/>
      <c r="C75" s="1">
        <v>1719</v>
      </c>
      <c r="D75" s="1">
        <v>141</v>
      </c>
      <c r="E75" s="1"/>
      <c r="F75" s="1">
        <f t="shared" si="7"/>
        <v>8595</v>
      </c>
      <c r="G75" s="1">
        <f t="shared" si="7"/>
        <v>705</v>
      </c>
      <c r="H75" s="1">
        <v>8.2024432809773118E-2</v>
      </c>
      <c r="I75" s="1">
        <v>8.2024432809773113</v>
      </c>
    </row>
    <row r="76" spans="1:9" ht="15" x14ac:dyDescent="0.25">
      <c r="A76" s="1"/>
      <c r="B76" s="1"/>
      <c r="C76" s="1">
        <v>1726</v>
      </c>
      <c r="D76" s="1">
        <v>152</v>
      </c>
      <c r="E76" s="1"/>
      <c r="F76" s="1">
        <f t="shared" si="7"/>
        <v>8630</v>
      </c>
      <c r="G76" s="1">
        <f t="shared" si="7"/>
        <v>760</v>
      </c>
      <c r="H76" s="1">
        <v>8.8064889918887598E-2</v>
      </c>
      <c r="I76" s="1">
        <v>8.8064889918887594</v>
      </c>
    </row>
    <row r="77" spans="1:9" ht="15" x14ac:dyDescent="0.25">
      <c r="A77" s="1"/>
      <c r="B77" s="1"/>
      <c r="C77" s="1">
        <v>1815</v>
      </c>
      <c r="D77" s="1">
        <v>166</v>
      </c>
      <c r="E77" s="1"/>
      <c r="F77" s="1">
        <f t="shared" si="7"/>
        <v>9075</v>
      </c>
      <c r="G77" s="1">
        <f t="shared" si="7"/>
        <v>830</v>
      </c>
      <c r="H77" s="1">
        <v>9.1460055096418733E-2</v>
      </c>
      <c r="I77" s="1">
        <v>9.1460055096418724</v>
      </c>
    </row>
    <row r="78" spans="1:9" ht="15" x14ac:dyDescent="0.25">
      <c r="A78" s="1"/>
      <c r="B78" s="1"/>
      <c r="C78" s="1">
        <v>1701</v>
      </c>
      <c r="D78" s="1">
        <v>124</v>
      </c>
      <c r="E78" s="1"/>
      <c r="F78" s="1">
        <f t="shared" si="7"/>
        <v>8505</v>
      </c>
      <c r="G78" s="1">
        <f t="shared" si="7"/>
        <v>620</v>
      </c>
      <c r="H78" s="1">
        <v>7.2898295120517348E-2</v>
      </c>
      <c r="I78" s="1">
        <v>7.2898295120517345</v>
      </c>
    </row>
    <row r="79" spans="1:9" ht="15" x14ac:dyDescent="0.25">
      <c r="A79" s="1"/>
      <c r="B79" s="1" t="s">
        <v>5</v>
      </c>
      <c r="C79" s="1">
        <f>AVERAGE(C73:C78)</f>
        <v>1754.5</v>
      </c>
      <c r="D79" s="1">
        <f>AVERAGE(D73:D78)</f>
        <v>141.33333333333334</v>
      </c>
      <c r="E79" s="1"/>
      <c r="F79" s="1">
        <f t="shared" si="7"/>
        <v>8772.5</v>
      </c>
      <c r="G79" s="1">
        <f t="shared" si="7"/>
        <v>706.66666666666674</v>
      </c>
      <c r="H79" s="1">
        <v>8.0554763940343888E-2</v>
      </c>
      <c r="I79" s="1">
        <v>8.0554763940343896</v>
      </c>
    </row>
    <row r="80" spans="1:9" ht="15" x14ac:dyDescent="0.25">
      <c r="A80" s="1"/>
      <c r="B80" s="1" t="s">
        <v>6</v>
      </c>
      <c r="C80" s="1"/>
      <c r="D80" s="1"/>
      <c r="E80" s="1"/>
      <c r="F80" s="1">
        <f>STDEV(F73:F78)</f>
        <v>239.47338056660911</v>
      </c>
      <c r="G80" s="1">
        <f t="shared" ref="G80" si="8">STDEV(G73:G78)</f>
        <v>76.919871728095515</v>
      </c>
      <c r="H80" s="1">
        <v>8.0057521008392776E-3</v>
      </c>
      <c r="I80" s="1">
        <v>0.80057521008392762</v>
      </c>
    </row>
    <row r="81" spans="1:9" ht="15" x14ac:dyDescent="0.25">
      <c r="A81" s="1"/>
      <c r="B81" s="1"/>
      <c r="C81" s="1"/>
      <c r="D81" s="1"/>
      <c r="E81" s="1"/>
      <c r="F81" s="1"/>
      <c r="G81" s="1"/>
      <c r="H81" s="1"/>
      <c r="I81" s="1"/>
    </row>
    <row r="82" spans="1:9" ht="15" x14ac:dyDescent="0.25">
      <c r="A82" s="1"/>
      <c r="B82" s="1" t="s">
        <v>43</v>
      </c>
      <c r="C82" s="1">
        <v>1022</v>
      </c>
      <c r="D82" s="1">
        <v>368</v>
      </c>
      <c r="E82" s="1"/>
      <c r="F82" s="1">
        <f>C82*5</f>
        <v>5110</v>
      </c>
      <c r="G82" s="1">
        <f>D82*5</f>
        <v>1840</v>
      </c>
      <c r="H82" s="1">
        <v>0.36007827788649704</v>
      </c>
      <c r="I82" s="1">
        <v>36.007827788649706</v>
      </c>
    </row>
    <row r="83" spans="1:9" ht="15" x14ac:dyDescent="0.25">
      <c r="A83" s="1"/>
      <c r="B83" s="1"/>
      <c r="C83" s="1">
        <v>924</v>
      </c>
      <c r="D83" s="1">
        <v>351</v>
      </c>
      <c r="E83" s="1"/>
      <c r="F83" s="1">
        <f t="shared" ref="F83:G88" si="9">C83*5</f>
        <v>4620</v>
      </c>
      <c r="G83" s="1">
        <f t="shared" si="9"/>
        <v>1755</v>
      </c>
      <c r="H83" s="1">
        <v>0.37987012987012986</v>
      </c>
      <c r="I83" s="1">
        <v>37.987012987012989</v>
      </c>
    </row>
    <row r="84" spans="1:9" ht="15" x14ac:dyDescent="0.25">
      <c r="A84" s="1"/>
      <c r="B84" s="1"/>
      <c r="C84" s="1">
        <v>911</v>
      </c>
      <c r="D84" s="1">
        <v>294</v>
      </c>
      <c r="E84" s="1"/>
      <c r="F84" s="1">
        <f t="shared" si="9"/>
        <v>4555</v>
      </c>
      <c r="G84" s="1">
        <f t="shared" si="9"/>
        <v>1470</v>
      </c>
      <c r="H84" s="1">
        <v>0.32272228320526891</v>
      </c>
      <c r="I84" s="1">
        <v>32.272228320526892</v>
      </c>
    </row>
    <row r="85" spans="1:9" ht="15" x14ac:dyDescent="0.25">
      <c r="A85" s="1"/>
      <c r="B85" s="1"/>
      <c r="C85" s="1">
        <v>1123</v>
      </c>
      <c r="D85" s="1">
        <v>395</v>
      </c>
      <c r="E85" s="1"/>
      <c r="F85" s="1">
        <f t="shared" si="9"/>
        <v>5615</v>
      </c>
      <c r="G85" s="1">
        <f t="shared" si="9"/>
        <v>1975</v>
      </c>
      <c r="H85" s="1">
        <v>0.35173642030276048</v>
      </c>
      <c r="I85" s="1">
        <v>35.173642030276049</v>
      </c>
    </row>
    <row r="86" spans="1:9" ht="15" x14ac:dyDescent="0.25">
      <c r="A86" s="1"/>
      <c r="B86" s="1"/>
      <c r="C86" s="1">
        <v>1081</v>
      </c>
      <c r="D86" s="1">
        <v>346</v>
      </c>
      <c r="E86" s="1"/>
      <c r="F86" s="1">
        <f t="shared" si="9"/>
        <v>5405</v>
      </c>
      <c r="G86" s="1">
        <f t="shared" si="9"/>
        <v>1730</v>
      </c>
      <c r="H86" s="1">
        <v>0.32007400555041626</v>
      </c>
      <c r="I86" s="1">
        <v>32.007400555041627</v>
      </c>
    </row>
    <row r="87" spans="1:9" ht="15" x14ac:dyDescent="0.25">
      <c r="A87" s="1"/>
      <c r="B87" s="1"/>
      <c r="C87" s="1">
        <v>1018</v>
      </c>
      <c r="D87" s="1">
        <v>339</v>
      </c>
      <c r="E87" s="1"/>
      <c r="F87" s="1">
        <f t="shared" si="9"/>
        <v>5090</v>
      </c>
      <c r="G87" s="1">
        <f t="shared" si="9"/>
        <v>1695</v>
      </c>
      <c r="H87" s="1">
        <v>0.3330058939096267</v>
      </c>
      <c r="I87" s="1">
        <v>33.300589390962671</v>
      </c>
    </row>
    <row r="88" spans="1:9" ht="15" x14ac:dyDescent="0.25">
      <c r="A88" s="1"/>
      <c r="B88" s="1" t="s">
        <v>29</v>
      </c>
      <c r="C88" s="1">
        <f>AVERAGE(C82:C87)</f>
        <v>1013.1666666666666</v>
      </c>
      <c r="D88" s="1">
        <f>AVERAGE(D82:D87)</f>
        <v>348.83333333333331</v>
      </c>
      <c r="E88" s="1"/>
      <c r="F88" s="1">
        <f t="shared" si="9"/>
        <v>5065.833333333333</v>
      </c>
      <c r="G88" s="1">
        <f t="shared" si="9"/>
        <v>1744.1666666666665</v>
      </c>
      <c r="H88" s="1">
        <v>0.34430004935022207</v>
      </c>
      <c r="I88" s="1">
        <v>34.430004935022204</v>
      </c>
    </row>
    <row r="89" spans="1:9" ht="15" x14ac:dyDescent="0.25">
      <c r="A89" s="1"/>
      <c r="B89" s="1" t="s">
        <v>6</v>
      </c>
      <c r="C89" s="1"/>
      <c r="D89" s="1"/>
      <c r="E89" s="1"/>
      <c r="F89" s="1">
        <f>STDEV(F82:F87)</f>
        <v>419.25429832819441</v>
      </c>
      <c r="G89" s="1">
        <f>STDEV(G82:G87)</f>
        <v>167.5534740513209</v>
      </c>
      <c r="H89" s="1">
        <v>2.344810314839425E-2</v>
      </c>
      <c r="I89" s="1">
        <v>2.3448103148394259</v>
      </c>
    </row>
    <row r="90" spans="1:9" ht="15" x14ac:dyDescent="0.25">
      <c r="A90" s="1"/>
      <c r="B90" s="1" t="s">
        <v>31</v>
      </c>
      <c r="C90" s="1"/>
      <c r="D90" s="1"/>
      <c r="E90" s="1"/>
      <c r="F90" s="1"/>
      <c r="G90" s="1"/>
      <c r="H90" s="1">
        <v>1.5568546879696884E-7</v>
      </c>
      <c r="I90" s="1">
        <v>1.556854687969686E-7</v>
      </c>
    </row>
    <row r="92" spans="1:9" ht="15" x14ac:dyDescent="0.25">
      <c r="A92" s="1" t="s">
        <v>44</v>
      </c>
      <c r="B92" s="1"/>
      <c r="C92" s="1" t="s">
        <v>60</v>
      </c>
      <c r="D92" s="1" t="s">
        <v>55</v>
      </c>
      <c r="E92" s="1"/>
      <c r="F92" s="1" t="s">
        <v>56</v>
      </c>
      <c r="G92" s="1" t="s">
        <v>3</v>
      </c>
      <c r="H92" s="1" t="s">
        <v>54</v>
      </c>
      <c r="I92" s="1"/>
    </row>
    <row r="93" spans="1:9" ht="15" x14ac:dyDescent="0.25">
      <c r="A93" s="1"/>
      <c r="B93" s="1" t="s">
        <v>4</v>
      </c>
      <c r="C93" s="1">
        <v>78</v>
      </c>
      <c r="D93" s="1">
        <v>1857</v>
      </c>
      <c r="E93" s="1"/>
      <c r="F93" s="1">
        <f>C93*5</f>
        <v>390</v>
      </c>
      <c r="G93" s="1">
        <f>D93*5</f>
        <v>9285</v>
      </c>
      <c r="H93" s="1">
        <f>F93/G93</f>
        <v>4.2003231017770599E-2</v>
      </c>
      <c r="I93" s="1">
        <f>H93*100</f>
        <v>4.2003231017770597</v>
      </c>
    </row>
    <row r="94" spans="1:9" ht="15" x14ac:dyDescent="0.25">
      <c r="A94" s="1"/>
      <c r="B94" s="1"/>
      <c r="C94" s="1">
        <v>88</v>
      </c>
      <c r="D94" s="1">
        <v>1741</v>
      </c>
      <c r="E94" s="1"/>
      <c r="F94" s="1">
        <f t="shared" ref="F94:G95" si="10">C94*5</f>
        <v>440</v>
      </c>
      <c r="G94" s="1">
        <f t="shared" si="10"/>
        <v>8705</v>
      </c>
      <c r="H94" s="1">
        <f t="shared" ref="H94:H95" si="11">F94/G94</f>
        <v>5.0545663411832281E-2</v>
      </c>
      <c r="I94" s="1">
        <f t="shared" ref="I94:I95" si="12">H94*100</f>
        <v>5.0545663411832278</v>
      </c>
    </row>
    <row r="95" spans="1:9" ht="15" x14ac:dyDescent="0.25">
      <c r="A95" s="1"/>
      <c r="B95" s="1"/>
      <c r="C95" s="1">
        <v>93</v>
      </c>
      <c r="D95" s="1">
        <v>1792</v>
      </c>
      <c r="E95" s="1"/>
      <c r="F95" s="1">
        <f t="shared" si="10"/>
        <v>465</v>
      </c>
      <c r="G95" s="1">
        <f t="shared" si="10"/>
        <v>8960</v>
      </c>
      <c r="H95" s="1">
        <f t="shared" si="11"/>
        <v>5.1897321428571432E-2</v>
      </c>
      <c r="I95" s="1">
        <f t="shared" si="12"/>
        <v>5.1897321428571432</v>
      </c>
    </row>
    <row r="96" spans="1:9" ht="15" x14ac:dyDescent="0.25">
      <c r="A96" s="1"/>
      <c r="B96" s="1" t="s">
        <v>57</v>
      </c>
      <c r="C96" s="1"/>
      <c r="D96" s="1"/>
      <c r="E96" s="1"/>
      <c r="F96" s="1">
        <f>AVERAGE(F93:F95)</f>
        <v>431.66666666666669</v>
      </c>
      <c r="G96" s="1">
        <f>AVERAGE(G93:G95)</f>
        <v>8983.3333333333339</v>
      </c>
      <c r="H96" s="1">
        <f>AVERAGE(H93:H95)</f>
        <v>4.814873861939143E-2</v>
      </c>
      <c r="I96" s="1">
        <f>AVERAGE(I93:I95)</f>
        <v>4.8148738619391436</v>
      </c>
    </row>
    <row r="97" spans="1:9" ht="15" x14ac:dyDescent="0.25">
      <c r="A97" s="1"/>
      <c r="B97" s="1" t="s">
        <v>6</v>
      </c>
      <c r="C97" s="1"/>
      <c r="D97" s="1"/>
      <c r="E97" s="1"/>
      <c r="F97" s="1">
        <f>STDEV(F93:F95)</f>
        <v>38.188130791298668</v>
      </c>
      <c r="G97" s="1">
        <f t="shared" ref="G97:H97" si="13">STDEV(G93:G95)</f>
        <v>290.70317049067995</v>
      </c>
      <c r="H97" s="1">
        <f t="shared" si="13"/>
        <v>5.3649037838286E-3</v>
      </c>
      <c r="I97" s="1"/>
    </row>
    <row r="98" spans="1:9" ht="15" x14ac:dyDescent="0.25">
      <c r="A98" s="1"/>
      <c r="B98" s="1"/>
      <c r="C98" s="1"/>
      <c r="D98" s="1"/>
      <c r="E98" s="1"/>
      <c r="F98" s="1"/>
      <c r="G98" s="1"/>
      <c r="H98" s="1"/>
      <c r="I98" s="1"/>
    </row>
    <row r="99" spans="1:9" ht="15" x14ac:dyDescent="0.25">
      <c r="A99" s="1"/>
      <c r="B99" s="1" t="s">
        <v>59</v>
      </c>
      <c r="C99" s="1">
        <v>12</v>
      </c>
      <c r="D99" s="1">
        <v>1955</v>
      </c>
      <c r="E99" s="1"/>
      <c r="F99" s="1">
        <f>C99*5</f>
        <v>60</v>
      </c>
      <c r="G99" s="1">
        <f>D99*5</f>
        <v>9775</v>
      </c>
      <c r="H99" s="1">
        <f>F99/G99</f>
        <v>6.1381074168797957E-3</v>
      </c>
      <c r="I99" s="1">
        <f>H99*100</f>
        <v>0.61381074168797956</v>
      </c>
    </row>
    <row r="100" spans="1:9" ht="15" x14ac:dyDescent="0.25">
      <c r="A100" s="1"/>
      <c r="B100" s="1"/>
      <c r="C100" s="1">
        <v>13</v>
      </c>
      <c r="D100" s="1">
        <v>1890</v>
      </c>
      <c r="E100" s="1"/>
      <c r="F100" s="1">
        <f t="shared" ref="F100:G101" si="14">C100*5</f>
        <v>65</v>
      </c>
      <c r="G100" s="1">
        <f t="shared" si="14"/>
        <v>9450</v>
      </c>
      <c r="H100" s="1">
        <f t="shared" ref="H100:H101" si="15">F100/G100</f>
        <v>6.8783068783068784E-3</v>
      </c>
      <c r="I100" s="1">
        <f t="shared" ref="I100:I101" si="16">H100*100</f>
        <v>0.68783068783068779</v>
      </c>
    </row>
    <row r="101" spans="1:9" ht="15" x14ac:dyDescent="0.25">
      <c r="A101" s="1"/>
      <c r="B101" s="1"/>
      <c r="C101" s="1">
        <v>18</v>
      </c>
      <c r="D101" s="1">
        <v>1816</v>
      </c>
      <c r="E101" s="1"/>
      <c r="F101" s="1">
        <f t="shared" si="14"/>
        <v>90</v>
      </c>
      <c r="G101" s="1">
        <f t="shared" si="14"/>
        <v>9080</v>
      </c>
      <c r="H101" s="1">
        <f t="shared" si="15"/>
        <v>9.911894273127754E-3</v>
      </c>
      <c r="I101" s="1">
        <f t="shared" si="16"/>
        <v>0.99118942731277537</v>
      </c>
    </row>
    <row r="102" spans="1:9" ht="15" x14ac:dyDescent="0.25">
      <c r="A102" s="1"/>
      <c r="B102" s="1" t="s">
        <v>57</v>
      </c>
      <c r="C102" s="1"/>
      <c r="D102" s="1"/>
      <c r="E102" s="1"/>
      <c r="F102" s="1">
        <f>AVERAGE(F99:F101)</f>
        <v>71.666666666666671</v>
      </c>
      <c r="G102" s="1">
        <f t="shared" ref="G102:I102" si="17">AVERAGE(G99:G101)</f>
        <v>9435</v>
      </c>
      <c r="H102" s="1">
        <f t="shared" si="17"/>
        <v>7.6427695227714761E-3</v>
      </c>
      <c r="I102" s="1">
        <f t="shared" si="17"/>
        <v>0.76427695227714754</v>
      </c>
    </row>
    <row r="103" spans="1:9" ht="15" x14ac:dyDescent="0.25">
      <c r="A103" s="1"/>
      <c r="B103" s="1" t="s">
        <v>58</v>
      </c>
      <c r="C103" s="1"/>
      <c r="D103" s="1"/>
      <c r="E103" s="1"/>
      <c r="F103" s="1">
        <f>STDEV(F99:F101)</f>
        <v>16.072751268321582</v>
      </c>
      <c r="G103" s="1">
        <f t="shared" ref="G103:H103" si="18">STDEV(G99:G101)</f>
        <v>347.74272098780153</v>
      </c>
      <c r="H103" s="1">
        <f t="shared" si="18"/>
        <v>1.999667262367371E-3</v>
      </c>
      <c r="I103" s="1"/>
    </row>
    <row r="104" spans="1:9" ht="15" x14ac:dyDescent="0.25">
      <c r="A104" s="1"/>
      <c r="B104" s="1" t="s">
        <v>8</v>
      </c>
      <c r="C104" s="1"/>
      <c r="D104" s="1"/>
      <c r="E104" s="1"/>
      <c r="F104" s="1">
        <f>_xlfn.T.TEST(F93:F95,F99:F101,2,3)</f>
        <v>1.1350502874921088E-3</v>
      </c>
      <c r="G104" s="1">
        <f>_xlfn.T.TEST(G93:G95,G99:G101,2,3)</f>
        <v>0.16167104715567304</v>
      </c>
      <c r="H104" s="1">
        <f>_xlfn.T.TEST(H93:H95,H99:H101,2,3)</f>
        <v>2.4922161938433045E-3</v>
      </c>
      <c r="I104" s="1">
        <f>_xlfn.T.TEST(I93:I95,I99:I101,2,3)</f>
        <v>2.4922161938433045E-3</v>
      </c>
    </row>
    <row r="105" spans="1:9" ht="15" x14ac:dyDescent="0.25">
      <c r="B105" s="1"/>
      <c r="C105" s="1"/>
      <c r="D105" s="1"/>
      <c r="E105" s="1"/>
      <c r="F105" s="1"/>
      <c r="G105" s="1"/>
      <c r="H105" s="1"/>
      <c r="I105" s="1"/>
    </row>
    <row r="106" spans="1:9" ht="15" x14ac:dyDescent="0.25">
      <c r="B106" s="1"/>
      <c r="C106" s="1" t="s">
        <v>45</v>
      </c>
      <c r="D106" s="1" t="s">
        <v>46</v>
      </c>
      <c r="E106" s="1"/>
      <c r="F106" s="1" t="s">
        <v>47</v>
      </c>
      <c r="G106" s="1" t="s">
        <v>48</v>
      </c>
      <c r="H106" s="1" t="s">
        <v>49</v>
      </c>
      <c r="I106" s="1"/>
    </row>
    <row r="107" spans="1:9" ht="15" x14ac:dyDescent="0.25">
      <c r="B107" s="1" t="s">
        <v>50</v>
      </c>
      <c r="C107" s="1">
        <v>82</v>
      </c>
      <c r="D107" s="1">
        <v>1559</v>
      </c>
      <c r="E107" s="1"/>
      <c r="F107" s="1">
        <v>410</v>
      </c>
      <c r="G107" s="1">
        <v>7795</v>
      </c>
      <c r="H107" s="1">
        <v>5.2597819114817188E-2</v>
      </c>
      <c r="I107" s="1">
        <v>5.2597819114817188</v>
      </c>
    </row>
    <row r="108" spans="1:9" ht="15" x14ac:dyDescent="0.25">
      <c r="B108" s="1"/>
      <c r="C108" s="1">
        <v>91</v>
      </c>
      <c r="D108" s="1">
        <v>1761</v>
      </c>
      <c r="E108" s="1"/>
      <c r="F108" s="1">
        <v>455</v>
      </c>
      <c r="G108" s="1">
        <v>8805</v>
      </c>
      <c r="H108" s="1">
        <v>5.1675184554230549E-2</v>
      </c>
      <c r="I108" s="1">
        <v>5.1675184554230551</v>
      </c>
    </row>
    <row r="109" spans="1:9" ht="15" x14ac:dyDescent="0.25">
      <c r="B109" s="1"/>
      <c r="C109" s="1">
        <v>81</v>
      </c>
      <c r="D109" s="1">
        <v>1787</v>
      </c>
      <c r="E109" s="1"/>
      <c r="F109" s="1">
        <v>405</v>
      </c>
      <c r="G109" s="1">
        <v>8935</v>
      </c>
      <c r="H109" s="1">
        <v>4.5327364297705654E-2</v>
      </c>
      <c r="I109" s="1">
        <v>4.5327364297705657</v>
      </c>
    </row>
    <row r="110" spans="1:9" ht="15" x14ac:dyDescent="0.25">
      <c r="B110" s="1" t="s">
        <v>51</v>
      </c>
      <c r="C110" s="1"/>
      <c r="D110" s="1"/>
      <c r="E110" s="1"/>
      <c r="F110" s="1">
        <v>423.33333333333331</v>
      </c>
      <c r="G110" s="1">
        <v>8511.6666666666661</v>
      </c>
      <c r="H110" s="1">
        <v>4.986678932225113E-2</v>
      </c>
      <c r="I110" s="1">
        <v>4.9866789322251135</v>
      </c>
    </row>
    <row r="111" spans="1:9" ht="15" x14ac:dyDescent="0.25">
      <c r="B111" s="1" t="s">
        <v>52</v>
      </c>
      <c r="C111" s="1"/>
      <c r="D111" s="1"/>
      <c r="E111" s="1"/>
      <c r="F111" s="1">
        <v>27.537852736430509</v>
      </c>
      <c r="G111" s="1">
        <v>624.04593847995943</v>
      </c>
      <c r="H111" s="1">
        <v>3.958231713555878E-3</v>
      </c>
      <c r="I111" s="1"/>
    </row>
    <row r="112" spans="1:9" ht="15" x14ac:dyDescent="0.25">
      <c r="B112" s="1"/>
      <c r="C112" s="1"/>
      <c r="D112" s="1"/>
      <c r="E112" s="1"/>
      <c r="F112" s="1"/>
      <c r="G112" s="1"/>
      <c r="H112" s="1"/>
      <c r="I112" s="1"/>
    </row>
    <row r="113" spans="1:9" ht="15" x14ac:dyDescent="0.25">
      <c r="B113" s="1" t="s">
        <v>61</v>
      </c>
      <c r="C113" s="1">
        <v>209</v>
      </c>
      <c r="D113" s="1">
        <v>916</v>
      </c>
      <c r="E113" s="1"/>
      <c r="F113" s="1">
        <v>1045</v>
      </c>
      <c r="G113" s="1">
        <v>4580</v>
      </c>
      <c r="H113" s="1">
        <v>0.22816593886462883</v>
      </c>
      <c r="I113" s="1">
        <v>22.816593886462883</v>
      </c>
    </row>
    <row r="114" spans="1:9" ht="15" x14ac:dyDescent="0.25">
      <c r="B114" s="1"/>
      <c r="C114" s="1">
        <v>178</v>
      </c>
      <c r="D114" s="1">
        <v>925</v>
      </c>
      <c r="E114" s="1"/>
      <c r="F114" s="1">
        <v>890</v>
      </c>
      <c r="G114" s="1">
        <v>4625</v>
      </c>
      <c r="H114" s="1">
        <v>0.19243243243243244</v>
      </c>
      <c r="I114" s="1">
        <v>19.243243243243242</v>
      </c>
    </row>
    <row r="115" spans="1:9" ht="15" x14ac:dyDescent="0.25">
      <c r="B115" s="1"/>
      <c r="C115" s="1">
        <v>195</v>
      </c>
      <c r="D115" s="1">
        <v>1096</v>
      </c>
      <c r="E115" s="1"/>
      <c r="F115" s="1">
        <v>975</v>
      </c>
      <c r="G115" s="1">
        <v>5480</v>
      </c>
      <c r="H115" s="1">
        <v>0.17791970802919707</v>
      </c>
      <c r="I115" s="1">
        <v>17.791970802919707</v>
      </c>
    </row>
    <row r="116" spans="1:9" ht="15" x14ac:dyDescent="0.25">
      <c r="B116" s="1" t="s">
        <v>51</v>
      </c>
      <c r="C116" s="1"/>
      <c r="D116" s="1"/>
      <c r="E116" s="1"/>
      <c r="F116" s="1">
        <v>970</v>
      </c>
      <c r="G116" s="1">
        <v>4895</v>
      </c>
      <c r="H116" s="1">
        <v>0.19950602644208612</v>
      </c>
      <c r="I116" s="1">
        <v>19.950602644208612</v>
      </c>
    </row>
    <row r="117" spans="1:9" ht="15" x14ac:dyDescent="0.25">
      <c r="B117" s="1" t="s">
        <v>52</v>
      </c>
      <c r="C117" s="1"/>
      <c r="D117" s="1"/>
      <c r="E117" s="1"/>
      <c r="F117" s="1">
        <v>77.620873481300123</v>
      </c>
      <c r="G117" s="1">
        <v>507.12424513130901</v>
      </c>
      <c r="H117" s="1">
        <v>2.5859190386629042E-2</v>
      </c>
      <c r="I117" s="1"/>
    </row>
    <row r="118" spans="1:9" ht="15" x14ac:dyDescent="0.25">
      <c r="B118" s="1" t="s">
        <v>53</v>
      </c>
      <c r="C118" s="1"/>
      <c r="D118" s="1"/>
      <c r="E118" s="1"/>
      <c r="F118" s="1">
        <v>3.1755226647881382E-3</v>
      </c>
      <c r="G118" s="1">
        <v>1.7298047569077519E-3</v>
      </c>
      <c r="H118" s="1">
        <v>8.604253041517634E-3</v>
      </c>
      <c r="I118" s="1">
        <v>8.6042530415176392E-3</v>
      </c>
    </row>
    <row r="119" spans="1:9" ht="15" x14ac:dyDescent="0.25">
      <c r="B119" s="1"/>
      <c r="C119" s="1"/>
      <c r="D119" s="1"/>
      <c r="E119" s="1"/>
      <c r="F119" s="1"/>
      <c r="G119" s="1"/>
      <c r="H119" s="1"/>
      <c r="I119" s="1"/>
    </row>
    <row r="120" spans="1:9" ht="15" x14ac:dyDescent="0.25">
      <c r="A120" s="1" t="s">
        <v>69</v>
      </c>
      <c r="B120" s="1"/>
      <c r="C120" s="1" t="s">
        <v>1</v>
      </c>
      <c r="D120" s="1" t="s">
        <v>2</v>
      </c>
      <c r="E120" s="1"/>
      <c r="F120" s="1" t="s">
        <v>3</v>
      </c>
      <c r="G120" s="1" t="s">
        <v>2</v>
      </c>
    </row>
    <row r="121" spans="1:9" ht="15" x14ac:dyDescent="0.25">
      <c r="A121" s="1"/>
      <c r="B121" s="1" t="s">
        <v>4</v>
      </c>
      <c r="C121" s="1">
        <v>1619</v>
      </c>
      <c r="D121" s="1">
        <v>161</v>
      </c>
      <c r="E121" s="1"/>
      <c r="F121" s="1">
        <f>C121*5</f>
        <v>8095</v>
      </c>
      <c r="G121" s="1">
        <f>D121*5</f>
        <v>805</v>
      </c>
    </row>
    <row r="122" spans="1:9" ht="15" x14ac:dyDescent="0.25">
      <c r="A122" s="1"/>
      <c r="B122" s="1"/>
      <c r="C122" s="1">
        <v>1758</v>
      </c>
      <c r="D122" s="1">
        <v>172</v>
      </c>
      <c r="E122" s="1"/>
      <c r="F122" s="1">
        <f t="shared" ref="F122:G126" si="19">C122*5</f>
        <v>8790</v>
      </c>
      <c r="G122" s="1">
        <f t="shared" si="19"/>
        <v>860</v>
      </c>
    </row>
    <row r="123" spans="1:9" ht="15" x14ac:dyDescent="0.25">
      <c r="A123" s="1"/>
      <c r="B123" s="1"/>
      <c r="C123" s="1">
        <v>1858</v>
      </c>
      <c r="D123" s="1">
        <v>180</v>
      </c>
      <c r="E123" s="1"/>
      <c r="F123" s="1">
        <f t="shared" si="19"/>
        <v>9290</v>
      </c>
      <c r="G123" s="1">
        <f t="shared" si="19"/>
        <v>900</v>
      </c>
    </row>
    <row r="124" spans="1:9" ht="15" x14ac:dyDescent="0.25">
      <c r="A124" s="1"/>
      <c r="B124" s="1"/>
      <c r="C124" s="1">
        <v>1667</v>
      </c>
      <c r="D124" s="1">
        <v>134</v>
      </c>
      <c r="E124" s="1"/>
      <c r="F124" s="1">
        <f t="shared" si="19"/>
        <v>8335</v>
      </c>
      <c r="G124" s="1">
        <f t="shared" si="19"/>
        <v>670</v>
      </c>
    </row>
    <row r="125" spans="1:9" ht="15" x14ac:dyDescent="0.25">
      <c r="A125" s="1"/>
      <c r="B125" s="1"/>
      <c r="C125" s="1">
        <v>1636</v>
      </c>
      <c r="D125" s="1">
        <v>136</v>
      </c>
      <c r="E125" s="1"/>
      <c r="F125" s="1">
        <f t="shared" si="19"/>
        <v>8180</v>
      </c>
      <c r="G125" s="1">
        <f t="shared" si="19"/>
        <v>680</v>
      </c>
    </row>
    <row r="126" spans="1:9" ht="15" x14ac:dyDescent="0.25">
      <c r="A126" s="1"/>
      <c r="B126" s="1"/>
      <c r="C126" s="1">
        <v>1720</v>
      </c>
      <c r="D126" s="1">
        <v>160</v>
      </c>
      <c r="E126" s="1"/>
      <c r="F126" s="1">
        <f t="shared" si="19"/>
        <v>8600</v>
      </c>
      <c r="G126" s="1">
        <f t="shared" si="19"/>
        <v>800</v>
      </c>
    </row>
    <row r="127" spans="1:9" ht="15" x14ac:dyDescent="0.25">
      <c r="A127" s="1"/>
      <c r="B127" s="1" t="s">
        <v>5</v>
      </c>
      <c r="C127" s="1">
        <f>AVERAGE(C121:C126)</f>
        <v>1709.6666666666667</v>
      </c>
      <c r="D127" s="1">
        <f t="shared" ref="D127" si="20">AVERAGE(D121:D126)</f>
        <v>157.16666666666666</v>
      </c>
      <c r="E127" s="1"/>
      <c r="F127" s="1">
        <f t="shared" ref="F127:G127" si="21">AVERAGE(F121:F126)</f>
        <v>8548.3333333333339</v>
      </c>
      <c r="G127" s="1">
        <f t="shared" si="21"/>
        <v>785.83333333333337</v>
      </c>
    </row>
    <row r="128" spans="1:9" ht="15" x14ac:dyDescent="0.25">
      <c r="A128" s="1"/>
      <c r="B128" s="1" t="s">
        <v>66</v>
      </c>
      <c r="C128" s="1"/>
      <c r="D128" s="1"/>
      <c r="E128" s="1"/>
      <c r="F128" s="1">
        <f>STDEV(F121:F126)</f>
        <v>446.7288513927287</v>
      </c>
      <c r="G128" s="1">
        <f>STDEV(G121:G126)</f>
        <v>93.51024899264624</v>
      </c>
    </row>
    <row r="129" spans="1:7" ht="15" x14ac:dyDescent="0.25">
      <c r="A129" s="1"/>
      <c r="B129" s="1"/>
      <c r="C129" s="1" t="s">
        <v>1</v>
      </c>
      <c r="D129" s="1" t="s">
        <v>2</v>
      </c>
      <c r="E129" s="1"/>
      <c r="F129" s="1" t="s">
        <v>70</v>
      </c>
      <c r="G129" s="1" t="s">
        <v>71</v>
      </c>
    </row>
    <row r="130" spans="1:7" ht="15" x14ac:dyDescent="0.25">
      <c r="A130" s="1"/>
      <c r="B130" s="1" t="s">
        <v>72</v>
      </c>
      <c r="C130" s="1">
        <v>1889</v>
      </c>
      <c r="D130" s="1">
        <v>60</v>
      </c>
      <c r="E130" s="1"/>
      <c r="F130" s="1">
        <f>C130*5</f>
        <v>9445</v>
      </c>
      <c r="G130" s="1">
        <f>D130*5</f>
        <v>300</v>
      </c>
    </row>
    <row r="131" spans="1:7" ht="15" x14ac:dyDescent="0.25">
      <c r="A131" s="1"/>
      <c r="B131" s="1"/>
      <c r="C131" s="1">
        <v>1667</v>
      </c>
      <c r="D131" s="1">
        <v>48</v>
      </c>
      <c r="E131" s="1"/>
      <c r="F131" s="1">
        <f t="shared" ref="F131:G135" si="22">C131*5</f>
        <v>8335</v>
      </c>
      <c r="G131" s="1">
        <f t="shared" si="22"/>
        <v>240</v>
      </c>
    </row>
    <row r="132" spans="1:7" ht="15" x14ac:dyDescent="0.25">
      <c r="A132" s="1"/>
      <c r="B132" s="1"/>
      <c r="C132" s="1">
        <v>1773</v>
      </c>
      <c r="D132" s="1">
        <v>59</v>
      </c>
      <c r="E132" s="1"/>
      <c r="F132" s="1">
        <f t="shared" si="22"/>
        <v>8865</v>
      </c>
      <c r="G132" s="1">
        <f t="shared" si="22"/>
        <v>295</v>
      </c>
    </row>
    <row r="133" spans="1:7" ht="15" x14ac:dyDescent="0.25">
      <c r="A133" s="1"/>
      <c r="B133" s="1"/>
      <c r="C133" s="1">
        <v>1859</v>
      </c>
      <c r="D133" s="1">
        <v>34</v>
      </c>
      <c r="E133" s="1"/>
      <c r="F133" s="1">
        <f t="shared" si="22"/>
        <v>9295</v>
      </c>
      <c r="G133" s="1">
        <f t="shared" si="22"/>
        <v>170</v>
      </c>
    </row>
    <row r="134" spans="1:7" ht="15" x14ac:dyDescent="0.25">
      <c r="A134" s="1"/>
      <c r="B134" s="1"/>
      <c r="C134" s="1">
        <v>1810</v>
      </c>
      <c r="D134" s="1">
        <v>38</v>
      </c>
      <c r="E134" s="1"/>
      <c r="F134" s="1">
        <f t="shared" si="22"/>
        <v>9050</v>
      </c>
      <c r="G134" s="1">
        <f t="shared" si="22"/>
        <v>190</v>
      </c>
    </row>
    <row r="135" spans="1:7" ht="15" x14ac:dyDescent="0.25">
      <c r="A135" s="1"/>
      <c r="B135" s="1"/>
      <c r="C135" s="1">
        <v>1773</v>
      </c>
      <c r="D135" s="1">
        <v>43</v>
      </c>
      <c r="E135" s="1"/>
      <c r="F135" s="1">
        <f t="shared" si="22"/>
        <v>8865</v>
      </c>
      <c r="G135" s="1">
        <f t="shared" si="22"/>
        <v>215</v>
      </c>
    </row>
    <row r="136" spans="1:7" ht="15" x14ac:dyDescent="0.25">
      <c r="A136" s="1"/>
      <c r="B136" s="1" t="s">
        <v>65</v>
      </c>
      <c r="C136" s="1"/>
      <c r="D136" s="1"/>
      <c r="E136" s="1"/>
      <c r="F136" s="1">
        <f>AVERAGE(F130:F135)</f>
        <v>8975.8333333333339</v>
      </c>
      <c r="G136" s="1">
        <f>AVERAGE(G130:G135)</f>
        <v>235</v>
      </c>
    </row>
    <row r="137" spans="1:7" ht="15" x14ac:dyDescent="0.25">
      <c r="A137" s="1"/>
      <c r="B137" s="1" t="s">
        <v>67</v>
      </c>
      <c r="C137" s="1"/>
      <c r="D137" s="1"/>
      <c r="E137" s="1"/>
      <c r="F137" s="1">
        <f>STDEV(F130:F135)</f>
        <v>390.56902932345605</v>
      </c>
      <c r="G137" s="1">
        <f>STDEV(G130:G135)</f>
        <v>53.851648071345039</v>
      </c>
    </row>
    <row r="138" spans="1:7" ht="15" x14ac:dyDescent="0.25">
      <c r="A138" s="1"/>
      <c r="B138" s="1"/>
      <c r="C138" s="1"/>
      <c r="D138" s="1"/>
      <c r="E138" s="1" t="s">
        <v>68</v>
      </c>
      <c r="F138" s="1">
        <f>_xlfn.T.TEST(F121:F126,F130:F135,2,3)</f>
        <v>0.10861587904688676</v>
      </c>
      <c r="G138" s="1">
        <f>_xlfn.T.TEST(G121:G126,G130:G135,2,3)</f>
        <v>1.5870406363168596E-6</v>
      </c>
    </row>
    <row r="139" spans="1:7" ht="15" x14ac:dyDescent="0.25">
      <c r="A139" s="1"/>
      <c r="B139" s="1"/>
      <c r="C139" s="1" t="s">
        <v>1</v>
      </c>
      <c r="D139" s="1" t="s">
        <v>64</v>
      </c>
      <c r="E139" s="1"/>
      <c r="F139" s="1" t="s">
        <v>63</v>
      </c>
      <c r="G139" s="1" t="s">
        <v>2</v>
      </c>
    </row>
    <row r="140" spans="1:7" ht="15" x14ac:dyDescent="0.25">
      <c r="A140" s="1"/>
      <c r="B140" s="1" t="s">
        <v>73</v>
      </c>
      <c r="C140" s="1">
        <v>1254</v>
      </c>
      <c r="D140" s="1">
        <v>356</v>
      </c>
      <c r="E140" s="1"/>
      <c r="F140" s="1">
        <f>C140*5</f>
        <v>6270</v>
      </c>
      <c r="G140" s="1">
        <f>D140*5</f>
        <v>1780</v>
      </c>
    </row>
    <row r="141" spans="1:7" ht="15" x14ac:dyDescent="0.25">
      <c r="A141" s="1"/>
      <c r="B141" s="1"/>
      <c r="C141" s="1">
        <v>1311</v>
      </c>
      <c r="D141" s="1">
        <v>392</v>
      </c>
      <c r="E141" s="1"/>
      <c r="F141" s="1">
        <f t="shared" ref="F141:G145" si="23">C141*5</f>
        <v>6555</v>
      </c>
      <c r="G141" s="1">
        <f t="shared" si="23"/>
        <v>1960</v>
      </c>
    </row>
    <row r="142" spans="1:7" ht="15" x14ac:dyDescent="0.25">
      <c r="A142" s="1"/>
      <c r="B142" s="1"/>
      <c r="C142" s="1">
        <v>1570</v>
      </c>
      <c r="D142" s="1">
        <v>505</v>
      </c>
      <c r="E142" s="1"/>
      <c r="F142" s="1">
        <f t="shared" si="23"/>
        <v>7850</v>
      </c>
      <c r="G142" s="1">
        <f t="shared" si="23"/>
        <v>2525</v>
      </c>
    </row>
    <row r="143" spans="1:7" ht="15" x14ac:dyDescent="0.25">
      <c r="A143" s="1"/>
      <c r="B143" s="1"/>
      <c r="C143" s="1">
        <v>1662</v>
      </c>
      <c r="D143" s="1">
        <v>531</v>
      </c>
      <c r="E143" s="1"/>
      <c r="F143" s="1">
        <f t="shared" si="23"/>
        <v>8310</v>
      </c>
      <c r="G143" s="1">
        <f t="shared" si="23"/>
        <v>2655</v>
      </c>
    </row>
    <row r="144" spans="1:7" ht="15" x14ac:dyDescent="0.25">
      <c r="A144" s="1"/>
      <c r="B144" s="1"/>
      <c r="C144" s="1">
        <v>1425</v>
      </c>
      <c r="D144" s="1">
        <v>501</v>
      </c>
      <c r="E144" s="1"/>
      <c r="F144" s="1">
        <f t="shared" si="23"/>
        <v>7125</v>
      </c>
      <c r="G144" s="1">
        <f t="shared" si="23"/>
        <v>2505</v>
      </c>
    </row>
    <row r="145" spans="1:7" ht="15" x14ac:dyDescent="0.25">
      <c r="A145" s="1"/>
      <c r="B145" s="1"/>
      <c r="C145" s="1">
        <v>1276</v>
      </c>
      <c r="D145" s="1">
        <v>409</v>
      </c>
      <c r="E145" s="1"/>
      <c r="F145" s="1">
        <f t="shared" si="23"/>
        <v>6380</v>
      </c>
      <c r="G145" s="1">
        <f t="shared" si="23"/>
        <v>2045</v>
      </c>
    </row>
    <row r="146" spans="1:7" ht="15" x14ac:dyDescent="0.25">
      <c r="A146" s="1"/>
      <c r="B146" s="1" t="s">
        <v>65</v>
      </c>
      <c r="C146" s="1"/>
      <c r="D146" s="1"/>
      <c r="E146" s="1"/>
      <c r="F146" s="1">
        <f>AVERAGE(F140:F145)</f>
        <v>7081.666666666667</v>
      </c>
      <c r="G146" s="1">
        <f>AVERAGE(G140:G145)</f>
        <v>2245</v>
      </c>
    </row>
    <row r="147" spans="1:7" ht="15" x14ac:dyDescent="0.25">
      <c r="A147" s="1"/>
      <c r="B147" s="1" t="s">
        <v>74</v>
      </c>
      <c r="C147" s="1"/>
      <c r="D147" s="1"/>
      <c r="E147" s="1"/>
      <c r="F147" s="1">
        <f>STDEV(F140:F145)</f>
        <v>840.18251985307495</v>
      </c>
      <c r="G147" s="1">
        <f>STDEV(G140:G145)</f>
        <v>360.98476422142807</v>
      </c>
    </row>
    <row r="148" spans="1:7" ht="15" x14ac:dyDescent="0.25">
      <c r="A148" s="1"/>
      <c r="B148" s="1"/>
      <c r="C148" s="1"/>
      <c r="D148" s="1"/>
      <c r="E148" s="1" t="s">
        <v>68</v>
      </c>
      <c r="F148" s="1">
        <f>_xlfn.T.TEST(F121:F126,F140:F145,2,3)</f>
        <v>5.9322056172549636E-3</v>
      </c>
      <c r="G148" s="1">
        <f>_xlfn.T.TEST(G121:G126,G130:G135,2,3)</f>
        <v>1.5870406363168596E-6</v>
      </c>
    </row>
    <row r="150" spans="1:7" ht="15" x14ac:dyDescent="0.25">
      <c r="A150" s="1" t="s">
        <v>75</v>
      </c>
      <c r="B150" s="1"/>
      <c r="C150" s="1" t="s">
        <v>76</v>
      </c>
      <c r="D150" s="1" t="s">
        <v>77</v>
      </c>
      <c r="E150" s="1" t="s">
        <v>78</v>
      </c>
      <c r="F150" s="1"/>
    </row>
    <row r="151" spans="1:7" ht="15" x14ac:dyDescent="0.25">
      <c r="A151" s="1"/>
      <c r="B151" s="1" t="s">
        <v>79</v>
      </c>
      <c r="C151" s="1">
        <v>72</v>
      </c>
      <c r="D151" s="1">
        <v>196</v>
      </c>
      <c r="E151" s="1">
        <f>C151/D151</f>
        <v>0.36734693877551022</v>
      </c>
      <c r="F151" s="1">
        <f>E151*100</f>
        <v>36.734693877551024</v>
      </c>
    </row>
    <row r="152" spans="1:7" ht="15" x14ac:dyDescent="0.25">
      <c r="A152" s="1"/>
      <c r="B152" s="1"/>
      <c r="C152" s="1">
        <v>103</v>
      </c>
      <c r="D152" s="1">
        <v>240</v>
      </c>
      <c r="E152" s="1">
        <f t="shared" ref="E152:E153" si="24">C152/D152</f>
        <v>0.42916666666666664</v>
      </c>
      <c r="F152" s="1">
        <f t="shared" ref="F152:F154" si="25">E152*100</f>
        <v>42.916666666666664</v>
      </c>
    </row>
    <row r="153" spans="1:7" ht="15" x14ac:dyDescent="0.25">
      <c r="A153" s="1"/>
      <c r="B153" s="1"/>
      <c r="C153" s="1">
        <v>66</v>
      </c>
      <c r="D153" s="1">
        <v>232</v>
      </c>
      <c r="E153" s="1">
        <f t="shared" si="24"/>
        <v>0.28448275862068967</v>
      </c>
      <c r="F153" s="1">
        <f t="shared" si="25"/>
        <v>28.448275862068968</v>
      </c>
    </row>
    <row r="154" spans="1:7" ht="15" x14ac:dyDescent="0.25">
      <c r="A154" s="1"/>
      <c r="B154" s="1" t="s">
        <v>80</v>
      </c>
      <c r="C154" s="1">
        <f>AVERAGE(C151:C153)</f>
        <v>80.333333333333329</v>
      </c>
      <c r="D154" s="1">
        <f>AVERAGE(D151:D153)</f>
        <v>222.66666666666666</v>
      </c>
      <c r="E154" s="1">
        <f>C154/D154</f>
        <v>0.36077844311377244</v>
      </c>
      <c r="F154" s="1">
        <f t="shared" si="25"/>
        <v>36.077844311377241</v>
      </c>
    </row>
    <row r="155" spans="1:7" ht="15" x14ac:dyDescent="0.25">
      <c r="A155" s="1"/>
      <c r="B155" s="1" t="s">
        <v>81</v>
      </c>
      <c r="C155" s="1">
        <f>STDEV(C151:C153)</f>
        <v>19.857828011475323</v>
      </c>
      <c r="D155" s="1">
        <f>STDEV(D151:D153)</f>
        <v>23.437861108329262</v>
      </c>
      <c r="E155" s="1">
        <f>STDEV(E151:E153)</f>
        <v>7.2596584351152266E-2</v>
      </c>
      <c r="F155" s="1">
        <f>STDEV(F151:F153)</f>
        <v>7.2596584351152549</v>
      </c>
    </row>
    <row r="156" spans="1:7" ht="15" x14ac:dyDescent="0.25">
      <c r="A156" s="1"/>
      <c r="B156" s="1"/>
      <c r="C156" s="1"/>
      <c r="D156" s="1"/>
      <c r="E156" s="1"/>
      <c r="F156" s="1"/>
    </row>
    <row r="157" spans="1:7" ht="15" x14ac:dyDescent="0.25">
      <c r="A157" s="1"/>
      <c r="B157" s="1" t="s">
        <v>7</v>
      </c>
      <c r="C157" s="1">
        <v>185</v>
      </c>
      <c r="D157" s="1">
        <v>217</v>
      </c>
      <c r="E157" s="1">
        <f>C157/D157</f>
        <v>0.85253456221198154</v>
      </c>
      <c r="F157" s="1">
        <f>E157*100</f>
        <v>85.253456221198149</v>
      </c>
    </row>
    <row r="158" spans="1:7" ht="15" x14ac:dyDescent="0.25">
      <c r="A158" s="1"/>
      <c r="B158" s="1"/>
      <c r="C158" s="1">
        <v>222</v>
      </c>
      <c r="D158" s="1">
        <v>245</v>
      </c>
      <c r="E158" s="1">
        <f t="shared" ref="E158:E160" si="26">C158/D158</f>
        <v>0.90612244897959182</v>
      </c>
      <c r="F158" s="1">
        <f t="shared" ref="F158:F160" si="27">E158*100</f>
        <v>90.612244897959187</v>
      </c>
    </row>
    <row r="159" spans="1:7" ht="15" x14ac:dyDescent="0.25">
      <c r="A159" s="1"/>
      <c r="B159" s="1"/>
      <c r="C159" s="1">
        <v>197</v>
      </c>
      <c r="D159" s="1">
        <v>233</v>
      </c>
      <c r="E159" s="1">
        <f t="shared" si="26"/>
        <v>0.84549356223175964</v>
      </c>
      <c r="F159" s="1">
        <f t="shared" si="27"/>
        <v>84.549356223175963</v>
      </c>
    </row>
    <row r="160" spans="1:7" ht="15" x14ac:dyDescent="0.25">
      <c r="A160" s="1"/>
      <c r="B160" s="1" t="s">
        <v>82</v>
      </c>
      <c r="C160" s="1">
        <f>AVERAGE(C157:C159)</f>
        <v>201.33333333333334</v>
      </c>
      <c r="D160" s="1">
        <f>AVERAGE(D157:D159)</f>
        <v>231.66666666666666</v>
      </c>
      <c r="E160" s="1">
        <f t="shared" si="26"/>
        <v>0.86906474820143897</v>
      </c>
      <c r="F160" s="1">
        <f t="shared" si="27"/>
        <v>86.906474820143899</v>
      </c>
    </row>
    <row r="161" spans="1:6" ht="15" x14ac:dyDescent="0.25">
      <c r="A161" s="1"/>
      <c r="B161" s="1" t="s">
        <v>83</v>
      </c>
      <c r="C161" s="1">
        <f>STDEV(C157:C159)</f>
        <v>18.876793513023692</v>
      </c>
      <c r="D161" s="1">
        <f>STDEV(D157:D159)</f>
        <v>14.047538337136986</v>
      </c>
      <c r="E161" s="1">
        <f>STDEV(E157:E159)</f>
        <v>3.315895856130277E-2</v>
      </c>
      <c r="F161" s="1">
        <f>STDEV(F157:F159)</f>
        <v>3.3158958561302816</v>
      </c>
    </row>
    <row r="162" spans="1:6" ht="15" x14ac:dyDescent="0.25">
      <c r="A162" s="1"/>
      <c r="B162" s="1" t="s">
        <v>8</v>
      </c>
      <c r="C162" s="1">
        <f>_xlfn.T.TEST(C151:C153,C157:C159,2,3)</f>
        <v>1.5856802235199858E-3</v>
      </c>
      <c r="D162" s="1">
        <f>_xlfn.T.TEST(D151:D153,D157:D159,2,3)</f>
        <v>0.60519038462983765</v>
      </c>
      <c r="E162" s="1">
        <f>_xlfn.T.TEST(E151:E153,E157:E159,2,3)</f>
        <v>2.1757860508710971E-3</v>
      </c>
      <c r="F162" s="1">
        <f>_xlfn.T.TEST(F151:F153,F157:F159,2,3)</f>
        <v>2.1757860508710945E-3</v>
      </c>
    </row>
    <row r="164" spans="1:6" ht="15" x14ac:dyDescent="0.25">
      <c r="B164" s="1"/>
      <c r="C164" s="1" t="s">
        <v>84</v>
      </c>
      <c r="D164" s="1" t="s">
        <v>46</v>
      </c>
      <c r="E164" s="1" t="s">
        <v>49</v>
      </c>
      <c r="F164" s="1"/>
    </row>
    <row r="165" spans="1:6" ht="15" x14ac:dyDescent="0.25">
      <c r="B165" s="1" t="s">
        <v>50</v>
      </c>
      <c r="C165" s="1">
        <v>61</v>
      </c>
      <c r="D165" s="1">
        <v>171</v>
      </c>
      <c r="E165" s="1">
        <v>0.35672514619883039</v>
      </c>
      <c r="F165" s="1">
        <v>35.672514619883039</v>
      </c>
    </row>
    <row r="166" spans="1:6" ht="15" x14ac:dyDescent="0.25">
      <c r="B166" s="1"/>
      <c r="C166" s="1">
        <v>76</v>
      </c>
      <c r="D166" s="1">
        <v>192</v>
      </c>
      <c r="E166" s="1">
        <v>0.39583333333333331</v>
      </c>
      <c r="F166" s="1">
        <v>39.583333333333329</v>
      </c>
    </row>
    <row r="167" spans="1:6" ht="15" x14ac:dyDescent="0.25">
      <c r="B167" s="1"/>
      <c r="C167" s="1">
        <v>91</v>
      </c>
      <c r="D167" s="1">
        <v>203</v>
      </c>
      <c r="E167" s="1">
        <v>0.44827586206896552</v>
      </c>
      <c r="F167" s="1">
        <v>44.827586206896555</v>
      </c>
    </row>
    <row r="168" spans="1:6" ht="15" x14ac:dyDescent="0.25">
      <c r="B168" s="1" t="s">
        <v>51</v>
      </c>
      <c r="C168" s="1">
        <v>76</v>
      </c>
      <c r="D168" s="1">
        <v>188.66666666666666</v>
      </c>
      <c r="E168" s="1">
        <v>0.40282685512367494</v>
      </c>
      <c r="F168" s="1">
        <v>40.282685512367493</v>
      </c>
    </row>
    <row r="169" spans="1:6" ht="15" x14ac:dyDescent="0.25">
      <c r="B169" s="1" t="s">
        <v>52</v>
      </c>
      <c r="C169" s="1">
        <v>15</v>
      </c>
      <c r="D169" s="1">
        <v>16.258331197676267</v>
      </c>
      <c r="E169" s="1">
        <v>4.593691815498932E-2</v>
      </c>
      <c r="F169" s="1">
        <v>4.5936918154989339</v>
      </c>
    </row>
    <row r="170" spans="1:6" ht="15" x14ac:dyDescent="0.25">
      <c r="B170" s="1"/>
      <c r="C170" s="1"/>
      <c r="D170" s="1"/>
      <c r="E170" s="1"/>
      <c r="F170" s="1"/>
    </row>
    <row r="171" spans="1:6" ht="15" x14ac:dyDescent="0.25">
      <c r="B171" s="1" t="s">
        <v>61</v>
      </c>
      <c r="C171" s="1">
        <v>3</v>
      </c>
      <c r="D171" s="1">
        <v>84</v>
      </c>
      <c r="E171" s="1">
        <v>3.5714285714285712E-2</v>
      </c>
      <c r="F171" s="1">
        <v>3.5714285714285712</v>
      </c>
    </row>
    <row r="172" spans="1:6" ht="15" x14ac:dyDescent="0.25">
      <c r="B172" s="1"/>
      <c r="C172" s="1">
        <v>13</v>
      </c>
      <c r="D172" s="1">
        <v>162</v>
      </c>
      <c r="E172" s="1">
        <v>8.0246913580246909E-2</v>
      </c>
      <c r="F172" s="1">
        <v>8.0246913580246915</v>
      </c>
    </row>
    <row r="173" spans="1:6" ht="15" x14ac:dyDescent="0.25">
      <c r="B173" s="1"/>
      <c r="C173" s="1">
        <v>9</v>
      </c>
      <c r="D173" s="1">
        <v>132</v>
      </c>
      <c r="E173" s="1">
        <v>6.8181818181818177E-2</v>
      </c>
      <c r="F173" s="1">
        <v>6.8181818181818175</v>
      </c>
    </row>
    <row r="174" spans="1:6" ht="15" x14ac:dyDescent="0.25">
      <c r="B174" s="1" t="s">
        <v>51</v>
      </c>
      <c r="C174" s="1">
        <v>8.3333333333333339</v>
      </c>
      <c r="D174" s="1">
        <v>126</v>
      </c>
      <c r="E174" s="1">
        <v>6.6137566137566148E-2</v>
      </c>
      <c r="F174" s="1">
        <v>6.6137566137566148</v>
      </c>
    </row>
    <row r="175" spans="1:6" ht="15" x14ac:dyDescent="0.25">
      <c r="B175" s="1" t="s">
        <v>52</v>
      </c>
      <c r="C175" s="1">
        <v>5.0332229568471663</v>
      </c>
      <c r="D175" s="1">
        <v>39.344631145812002</v>
      </c>
      <c r="E175" s="1">
        <v>2.3032086807146659E-2</v>
      </c>
      <c r="F175" s="1">
        <v>2.3032086807146697</v>
      </c>
    </row>
    <row r="176" spans="1:6" ht="15" x14ac:dyDescent="0.25">
      <c r="B176" s="1" t="s">
        <v>53</v>
      </c>
      <c r="C176" s="1">
        <v>9.8843778328550728E-3</v>
      </c>
      <c r="D176" s="1">
        <v>9.4503433584968072E-2</v>
      </c>
      <c r="E176" s="1">
        <v>1.5661554408105823E-3</v>
      </c>
      <c r="F176" s="1">
        <v>1.5661554408105864E-3</v>
      </c>
    </row>
    <row r="178" spans="1:8" ht="15" x14ac:dyDescent="0.25">
      <c r="A178" s="1" t="s">
        <v>99</v>
      </c>
      <c r="B178" s="1" t="s">
        <v>91</v>
      </c>
      <c r="C178" s="5" t="s">
        <v>86</v>
      </c>
      <c r="D178" s="5" t="s">
        <v>87</v>
      </c>
      <c r="E178" s="5" t="s">
        <v>88</v>
      </c>
      <c r="F178" s="6" t="s">
        <v>92</v>
      </c>
      <c r="G178" s="5" t="s">
        <v>93</v>
      </c>
      <c r="H178" s="5" t="s">
        <v>94</v>
      </c>
    </row>
    <row r="179" spans="1:8" ht="15" x14ac:dyDescent="0.25">
      <c r="A179" s="1"/>
      <c r="B179" s="7" t="s">
        <v>89</v>
      </c>
      <c r="C179" s="8">
        <v>150</v>
      </c>
      <c r="D179" s="8">
        <v>65</v>
      </c>
      <c r="E179" s="7">
        <v>70</v>
      </c>
      <c r="F179" s="9">
        <v>14</v>
      </c>
      <c r="G179" s="9">
        <f>D179+E179+F179</f>
        <v>149</v>
      </c>
      <c r="H179" s="9">
        <f>C179+G179</f>
        <v>299</v>
      </c>
    </row>
    <row r="180" spans="1:8" ht="15" x14ac:dyDescent="0.25">
      <c r="A180" s="1"/>
      <c r="B180" s="7" t="s">
        <v>95</v>
      </c>
      <c r="C180" s="8">
        <v>115</v>
      </c>
      <c r="D180" s="8">
        <v>14</v>
      </c>
      <c r="E180" s="7">
        <v>56</v>
      </c>
      <c r="F180" s="9">
        <v>7</v>
      </c>
      <c r="G180" s="9">
        <f t="shared" ref="G180:G184" si="28">D180+E180+F180</f>
        <v>77</v>
      </c>
      <c r="H180" s="9">
        <f>C180+G180</f>
        <v>192</v>
      </c>
    </row>
    <row r="181" spans="1:8" ht="15" x14ac:dyDescent="0.25">
      <c r="A181" s="1"/>
      <c r="B181" s="4" t="s">
        <v>96</v>
      </c>
      <c r="C181" s="5">
        <v>105</v>
      </c>
      <c r="D181" s="5">
        <v>34</v>
      </c>
      <c r="E181" s="4">
        <v>60</v>
      </c>
      <c r="F181" s="10">
        <v>11</v>
      </c>
      <c r="G181" s="10">
        <f t="shared" si="28"/>
        <v>105</v>
      </c>
      <c r="H181" s="10">
        <f>C181+G181</f>
        <v>210</v>
      </c>
    </row>
    <row r="182" spans="1:8" ht="15" x14ac:dyDescent="0.25">
      <c r="A182" s="1"/>
      <c r="B182" s="4" t="s">
        <v>90</v>
      </c>
      <c r="C182" s="5">
        <v>96</v>
      </c>
      <c r="D182" s="5">
        <v>39</v>
      </c>
      <c r="E182" s="4">
        <v>38</v>
      </c>
      <c r="F182" s="10">
        <v>9</v>
      </c>
      <c r="G182" s="10">
        <f t="shared" si="28"/>
        <v>86</v>
      </c>
      <c r="H182" s="10">
        <f t="shared" ref="H182:H184" si="29">C182+G182</f>
        <v>182</v>
      </c>
    </row>
    <row r="183" spans="1:8" ht="15" x14ac:dyDescent="0.25">
      <c r="A183" s="1"/>
      <c r="B183" s="4" t="s">
        <v>97</v>
      </c>
      <c r="C183" s="5">
        <v>143</v>
      </c>
      <c r="D183" s="5">
        <v>44</v>
      </c>
      <c r="E183" s="4">
        <v>48</v>
      </c>
      <c r="F183" s="10">
        <v>9</v>
      </c>
      <c r="G183" s="10">
        <f t="shared" si="28"/>
        <v>101</v>
      </c>
      <c r="H183" s="10">
        <f t="shared" si="29"/>
        <v>244</v>
      </c>
    </row>
    <row r="184" spans="1:8" ht="15" x14ac:dyDescent="0.25">
      <c r="A184" s="1"/>
      <c r="B184" s="4" t="s">
        <v>98</v>
      </c>
      <c r="C184" s="5">
        <v>156</v>
      </c>
      <c r="D184" s="5">
        <v>62</v>
      </c>
      <c r="E184" s="4">
        <v>61</v>
      </c>
      <c r="F184" s="10">
        <v>10</v>
      </c>
      <c r="G184" s="10">
        <f t="shared" si="28"/>
        <v>133</v>
      </c>
      <c r="H184" s="10">
        <f t="shared" si="29"/>
        <v>289</v>
      </c>
    </row>
    <row r="185" spans="1:8" ht="15" x14ac:dyDescent="0.25">
      <c r="A185" s="1"/>
      <c r="B185" s="1"/>
      <c r="C185" s="1"/>
      <c r="D185" s="1"/>
      <c r="E185" s="1"/>
      <c r="F185" s="1"/>
      <c r="G185" s="1"/>
      <c r="H185" s="1"/>
    </row>
    <row r="186" spans="1:8" ht="15" x14ac:dyDescent="0.25">
      <c r="A186" s="1"/>
      <c r="B186" s="1" t="s">
        <v>91</v>
      </c>
      <c r="C186" s="1" t="s">
        <v>101</v>
      </c>
      <c r="D186" s="1" t="s">
        <v>102</v>
      </c>
      <c r="E186" s="1" t="s">
        <v>102</v>
      </c>
      <c r="F186" s="1" t="s">
        <v>103</v>
      </c>
      <c r="G186" s="1" t="s">
        <v>104</v>
      </c>
      <c r="H186" s="1" t="s">
        <v>100</v>
      </c>
    </row>
    <row r="187" spans="1:8" ht="15" x14ac:dyDescent="0.25">
      <c r="A187" s="1"/>
      <c r="B187" s="7" t="s">
        <v>89</v>
      </c>
      <c r="C187" s="1">
        <v>0.49832775919732442</v>
      </c>
      <c r="D187" s="1">
        <v>0.50167224080267558</v>
      </c>
      <c r="E187" s="1">
        <v>0.21739130434782608</v>
      </c>
      <c r="F187" s="1">
        <v>0.23411371237458195</v>
      </c>
      <c r="G187" s="1">
        <v>4.6822742474916385E-2</v>
      </c>
      <c r="H187" s="1">
        <v>1495</v>
      </c>
    </row>
    <row r="188" spans="1:8" ht="15" x14ac:dyDescent="0.25">
      <c r="A188" s="1"/>
      <c r="B188" s="7" t="s">
        <v>95</v>
      </c>
      <c r="C188" s="1">
        <v>0.40104166666666669</v>
      </c>
      <c r="D188" s="1">
        <v>0.59895833333333337</v>
      </c>
      <c r="E188" s="1">
        <v>7.2916666666666671E-2</v>
      </c>
      <c r="F188" s="1">
        <v>0.29166666666666669</v>
      </c>
      <c r="G188" s="1">
        <v>3.6458333333333336E-2</v>
      </c>
      <c r="H188" s="1">
        <v>960</v>
      </c>
    </row>
    <row r="189" spans="1:8" ht="15" x14ac:dyDescent="0.25">
      <c r="A189" s="1"/>
      <c r="B189" s="4" t="s">
        <v>96</v>
      </c>
      <c r="C189" s="1">
        <v>0.5</v>
      </c>
      <c r="D189" s="1">
        <v>0.5</v>
      </c>
      <c r="E189" s="1">
        <v>0.16190476190476191</v>
      </c>
      <c r="F189" s="1">
        <v>0.2857142857142857</v>
      </c>
      <c r="G189" s="1">
        <v>5.2380952380952382E-2</v>
      </c>
      <c r="H189" s="1">
        <v>1050</v>
      </c>
    </row>
    <row r="190" spans="1:8" ht="15" x14ac:dyDescent="0.25">
      <c r="A190" s="1"/>
      <c r="B190" s="4" t="s">
        <v>90</v>
      </c>
      <c r="C190" s="1">
        <v>0.47252747252747251</v>
      </c>
      <c r="D190" s="1">
        <v>0.52747252747252749</v>
      </c>
      <c r="E190" s="1">
        <v>0.21428571428571427</v>
      </c>
      <c r="F190" s="1">
        <v>0.2087912087912088</v>
      </c>
      <c r="G190" s="1">
        <v>4.9450549450549448E-2</v>
      </c>
      <c r="H190" s="1">
        <v>910</v>
      </c>
    </row>
    <row r="191" spans="1:8" ht="15" x14ac:dyDescent="0.25">
      <c r="A191" s="1"/>
      <c r="B191" s="4" t="s">
        <v>97</v>
      </c>
      <c r="C191" s="1">
        <v>0.41393442622950821</v>
      </c>
      <c r="D191" s="1">
        <v>0.58606557377049184</v>
      </c>
      <c r="E191" s="1">
        <v>0.18032786885245902</v>
      </c>
      <c r="F191" s="1">
        <v>0.19672131147540983</v>
      </c>
      <c r="G191" s="1">
        <v>3.6885245901639344E-2</v>
      </c>
      <c r="H191" s="1">
        <v>1220</v>
      </c>
    </row>
    <row r="192" spans="1:8" ht="15" x14ac:dyDescent="0.25">
      <c r="A192" s="1"/>
      <c r="B192" s="4" t="s">
        <v>98</v>
      </c>
      <c r="C192" s="1">
        <v>0.46020761245674741</v>
      </c>
      <c r="D192" s="1">
        <v>0.53979238754325265</v>
      </c>
      <c r="E192" s="1">
        <v>0.21453287197231835</v>
      </c>
      <c r="F192" s="1">
        <v>0.21107266435986158</v>
      </c>
      <c r="G192" s="1">
        <v>3.4602076124567477E-2</v>
      </c>
      <c r="H192" s="1">
        <v>1445</v>
      </c>
    </row>
    <row r="193" spans="1:8" ht="15" x14ac:dyDescent="0.25">
      <c r="A193" s="1"/>
      <c r="C193" s="1" t="s">
        <v>51</v>
      </c>
      <c r="D193" s="1">
        <v>0.54232684382038021</v>
      </c>
      <c r="E193" s="1">
        <v>0.17689319800495773</v>
      </c>
      <c r="F193" s="1">
        <v>0.23801330823033573</v>
      </c>
      <c r="G193" s="1">
        <v>4.2766649944326406E-2</v>
      </c>
      <c r="H193" s="1">
        <v>1180</v>
      </c>
    </row>
    <row r="194" spans="1:8" ht="15" x14ac:dyDescent="0.25">
      <c r="A194" s="1"/>
      <c r="C194" s="1" t="s">
        <v>62</v>
      </c>
      <c r="D194" s="1">
        <v>3.8278877419993411E-2</v>
      </c>
      <c r="E194" s="1">
        <v>5.0830783319488961E-2</v>
      </c>
      <c r="F194" s="1">
        <v>3.753671837027197E-2</v>
      </c>
      <c r="G194" s="1">
        <v>7.0072254162526805E-3</v>
      </c>
      <c r="H194" s="1">
        <v>227.02789843247606</v>
      </c>
    </row>
    <row r="195" spans="1:8" ht="15" x14ac:dyDescent="0.25">
      <c r="A195" s="1"/>
      <c r="B195" s="1"/>
      <c r="C195" s="1"/>
      <c r="D195" s="1"/>
      <c r="E195" s="1"/>
      <c r="F195" s="1"/>
      <c r="G195" s="1"/>
      <c r="H195" s="1"/>
    </row>
    <row r="196" spans="1:8" ht="15" x14ac:dyDescent="0.15">
      <c r="B196" s="4" t="s">
        <v>116</v>
      </c>
      <c r="C196" s="5" t="s">
        <v>109</v>
      </c>
      <c r="D196" s="5" t="s">
        <v>110</v>
      </c>
      <c r="E196" s="5" t="s">
        <v>111</v>
      </c>
      <c r="F196" s="6" t="s">
        <v>92</v>
      </c>
      <c r="G196" s="5" t="s">
        <v>93</v>
      </c>
      <c r="H196" s="5" t="s">
        <v>112</v>
      </c>
    </row>
    <row r="197" spans="1:8" ht="15" x14ac:dyDescent="0.15">
      <c r="B197" s="7" t="s">
        <v>105</v>
      </c>
      <c r="C197" s="8">
        <v>84</v>
      </c>
      <c r="D197" s="8">
        <v>48</v>
      </c>
      <c r="E197" s="7">
        <v>77</v>
      </c>
      <c r="F197" s="9">
        <v>12</v>
      </c>
      <c r="G197" s="9">
        <f>D197+E197+F197</f>
        <v>137</v>
      </c>
      <c r="H197" s="9">
        <f>C197+G197</f>
        <v>221</v>
      </c>
    </row>
    <row r="198" spans="1:8" ht="15" x14ac:dyDescent="0.15">
      <c r="B198" s="7" t="s">
        <v>106</v>
      </c>
      <c r="C198" s="8">
        <v>83</v>
      </c>
      <c r="D198" s="8">
        <v>69</v>
      </c>
      <c r="E198" s="7">
        <v>78</v>
      </c>
      <c r="F198" s="9">
        <v>18</v>
      </c>
      <c r="G198" s="9">
        <f t="shared" ref="G198:G200" si="30">D198+E198+F198</f>
        <v>165</v>
      </c>
      <c r="H198" s="9">
        <f t="shared" ref="H198:H200" si="31">C198+G198</f>
        <v>248</v>
      </c>
    </row>
    <row r="199" spans="1:8" ht="15" x14ac:dyDescent="0.15">
      <c r="B199" s="4" t="s">
        <v>107</v>
      </c>
      <c r="C199" s="5">
        <v>80</v>
      </c>
      <c r="D199" s="5">
        <v>68</v>
      </c>
      <c r="E199" s="4">
        <v>75</v>
      </c>
      <c r="F199" s="10">
        <v>19</v>
      </c>
      <c r="G199" s="10">
        <f t="shared" si="30"/>
        <v>162</v>
      </c>
      <c r="H199" s="10">
        <f t="shared" si="31"/>
        <v>242</v>
      </c>
    </row>
    <row r="200" spans="1:8" ht="15" x14ac:dyDescent="0.15">
      <c r="B200" s="4" t="s">
        <v>108</v>
      </c>
      <c r="C200" s="5">
        <v>49</v>
      </c>
      <c r="D200" s="5">
        <v>59</v>
      </c>
      <c r="E200" s="4">
        <v>68</v>
      </c>
      <c r="F200" s="10">
        <v>9</v>
      </c>
      <c r="G200" s="10">
        <f t="shared" si="30"/>
        <v>136</v>
      </c>
      <c r="H200" s="10">
        <f t="shared" si="31"/>
        <v>185</v>
      </c>
    </row>
    <row r="201" spans="1:8" ht="15" x14ac:dyDescent="0.15">
      <c r="B201" s="4" t="s">
        <v>113</v>
      </c>
      <c r="C201" s="5">
        <v>66</v>
      </c>
      <c r="D201" s="5">
        <v>79</v>
      </c>
      <c r="E201" s="4">
        <v>79</v>
      </c>
      <c r="F201" s="10">
        <v>22</v>
      </c>
      <c r="G201" s="10">
        <f>D201+E201+F201</f>
        <v>180</v>
      </c>
      <c r="H201" s="10">
        <f>C201+G201</f>
        <v>246</v>
      </c>
    </row>
    <row r="202" spans="1:8" ht="15" x14ac:dyDescent="0.15">
      <c r="B202" s="4" t="s">
        <v>114</v>
      </c>
      <c r="C202" s="5">
        <v>69</v>
      </c>
      <c r="D202" s="5">
        <v>78</v>
      </c>
      <c r="E202" s="4">
        <v>76</v>
      </c>
      <c r="F202" s="10">
        <v>18</v>
      </c>
      <c r="G202" s="10">
        <f>D202+E202+F202</f>
        <v>172</v>
      </c>
      <c r="H202" s="10">
        <f>C202+G202</f>
        <v>241</v>
      </c>
    </row>
    <row r="204" spans="1:8" ht="15" x14ac:dyDescent="0.25">
      <c r="B204" s="4" t="s">
        <v>85</v>
      </c>
      <c r="C204" s="1" t="s">
        <v>101</v>
      </c>
      <c r="D204" s="1" t="s">
        <v>102</v>
      </c>
      <c r="E204" s="1" t="s">
        <v>102</v>
      </c>
      <c r="F204" s="1" t="s">
        <v>103</v>
      </c>
      <c r="G204" s="1" t="s">
        <v>104</v>
      </c>
      <c r="H204" s="1" t="s">
        <v>100</v>
      </c>
    </row>
    <row r="205" spans="1:8" ht="15" x14ac:dyDescent="0.25">
      <c r="B205" s="7" t="s">
        <v>105</v>
      </c>
      <c r="C205" s="1">
        <v>0.61990950226244346</v>
      </c>
      <c r="D205" s="1">
        <v>0.38009049773755654</v>
      </c>
      <c r="E205" s="1">
        <v>0.21719457013574661</v>
      </c>
      <c r="F205" s="1">
        <v>0.34841628959276016</v>
      </c>
      <c r="G205" s="1">
        <v>5.4298642533936653E-2</v>
      </c>
      <c r="H205" s="1">
        <v>1105</v>
      </c>
    </row>
    <row r="206" spans="1:8" ht="15" x14ac:dyDescent="0.25">
      <c r="B206" s="7" t="s">
        <v>106</v>
      </c>
      <c r="C206" s="1">
        <v>0.66532258064516125</v>
      </c>
      <c r="D206" s="1">
        <v>0.33467741935483869</v>
      </c>
      <c r="E206" s="1">
        <v>0.27822580645161288</v>
      </c>
      <c r="F206" s="1">
        <v>0.31451612903225806</v>
      </c>
      <c r="G206" s="1">
        <v>7.2580645161290328E-2</v>
      </c>
      <c r="H206" s="1">
        <v>1240</v>
      </c>
    </row>
    <row r="207" spans="1:8" ht="15" x14ac:dyDescent="0.25">
      <c r="B207" s="4" t="s">
        <v>107</v>
      </c>
      <c r="C207" s="1">
        <v>0.66942148760330578</v>
      </c>
      <c r="D207" s="1">
        <v>0.33057851239669422</v>
      </c>
      <c r="E207" s="1">
        <v>0.28099173553719009</v>
      </c>
      <c r="F207" s="1">
        <v>0.30991735537190085</v>
      </c>
      <c r="G207" s="1">
        <v>7.8512396694214878E-2</v>
      </c>
      <c r="H207" s="1">
        <v>1210</v>
      </c>
    </row>
    <row r="208" spans="1:8" ht="15" x14ac:dyDescent="0.25">
      <c r="B208" s="4" t="s">
        <v>108</v>
      </c>
      <c r="C208" s="1">
        <v>0.73513513513513518</v>
      </c>
      <c r="D208" s="1">
        <v>0.26486486486486488</v>
      </c>
      <c r="E208" s="1">
        <v>0.31891891891891894</v>
      </c>
      <c r="F208" s="1">
        <v>0.36756756756756759</v>
      </c>
      <c r="G208" s="1">
        <v>4.8648648648648651E-2</v>
      </c>
      <c r="H208" s="1">
        <v>925</v>
      </c>
    </row>
    <row r="209" spans="2:8" ht="15" x14ac:dyDescent="0.25">
      <c r="B209" s="4" t="s">
        <v>113</v>
      </c>
      <c r="C209" s="1">
        <v>0.73170731707317072</v>
      </c>
      <c r="D209" s="1">
        <v>0.26829268292682928</v>
      </c>
      <c r="E209" s="1">
        <v>0.32113821138211385</v>
      </c>
      <c r="F209" s="1">
        <v>0.32113821138211385</v>
      </c>
      <c r="G209" s="1">
        <v>8.943089430894309E-2</v>
      </c>
      <c r="H209" s="1">
        <v>1230</v>
      </c>
    </row>
    <row r="210" spans="2:8" ht="15" x14ac:dyDescent="0.25">
      <c r="B210" s="4" t="s">
        <v>114</v>
      </c>
      <c r="C210" s="1">
        <v>0.7136929460580913</v>
      </c>
      <c r="D210" s="1">
        <v>0.2863070539419087</v>
      </c>
      <c r="E210" s="1">
        <v>0.32365145228215769</v>
      </c>
      <c r="F210" s="1">
        <v>0.31535269709543567</v>
      </c>
      <c r="G210" s="1">
        <v>7.4688796680497924E-2</v>
      </c>
      <c r="H210" s="1">
        <v>1205</v>
      </c>
    </row>
    <row r="211" spans="2:8" ht="15" x14ac:dyDescent="0.25">
      <c r="B211" s="1"/>
      <c r="C211" s="1" t="s">
        <v>51</v>
      </c>
      <c r="D211" s="1">
        <v>0.3108018385371154</v>
      </c>
      <c r="E211" s="1">
        <v>0.29002011578462333</v>
      </c>
      <c r="F211" s="1">
        <v>0.32948470834033933</v>
      </c>
      <c r="G211" s="1">
        <v>6.9693337337921921E-2</v>
      </c>
      <c r="H211" s="1">
        <v>1152.5</v>
      </c>
    </row>
    <row r="212" spans="2:8" ht="15" x14ac:dyDescent="0.25">
      <c r="B212" s="1"/>
      <c r="C212" s="1" t="s">
        <v>62</v>
      </c>
      <c r="D212" s="1">
        <v>4.1391035292191548E-2</v>
      </c>
      <c r="E212" s="1">
        <v>3.7547128102362527E-2</v>
      </c>
      <c r="F212" s="1">
        <v>2.1154299632428646E-2</v>
      </c>
      <c r="G212" s="1">
        <v>1.4026841375024565E-2</v>
      </c>
      <c r="H212" s="1">
        <v>110.85839315691588</v>
      </c>
    </row>
    <row r="213" spans="2:8" ht="15" x14ac:dyDescent="0.25">
      <c r="B213" s="1"/>
      <c r="C213" s="1" t="s">
        <v>115</v>
      </c>
      <c r="D213" s="1">
        <v>3.6060127068638487E-6</v>
      </c>
      <c r="E213" s="1">
        <v>2.9597305812093782E-3</v>
      </c>
      <c r="F213" s="1">
        <v>1.5096728148394105E-3</v>
      </c>
      <c r="G213" s="1">
        <v>5.8101961016111857E-3</v>
      </c>
      <c r="H213" s="1">
        <v>0.81444216329281027</v>
      </c>
    </row>
    <row r="215" spans="2:8" ht="15" x14ac:dyDescent="0.15">
      <c r="B215" s="4" t="s">
        <v>122</v>
      </c>
      <c r="C215" s="5" t="s">
        <v>117</v>
      </c>
      <c r="D215" s="5" t="s">
        <v>118</v>
      </c>
      <c r="E215" s="5" t="s">
        <v>119</v>
      </c>
      <c r="F215" s="5" t="s">
        <v>120</v>
      </c>
      <c r="G215" s="5" t="s">
        <v>121</v>
      </c>
    </row>
    <row r="216" spans="2:8" ht="15" x14ac:dyDescent="0.15">
      <c r="B216" s="7" t="s">
        <v>89</v>
      </c>
      <c r="C216" s="5">
        <v>132</v>
      </c>
      <c r="D216" s="5">
        <v>75</v>
      </c>
      <c r="E216" s="5">
        <v>13</v>
      </c>
      <c r="F216" s="5">
        <v>4</v>
      </c>
      <c r="G216" s="5">
        <f>C216+D216+E216+F216</f>
        <v>224</v>
      </c>
    </row>
    <row r="217" spans="2:8" ht="15" x14ac:dyDescent="0.15">
      <c r="B217" s="7" t="s">
        <v>95</v>
      </c>
      <c r="C217" s="5">
        <v>219</v>
      </c>
      <c r="D217" s="5">
        <v>104</v>
      </c>
      <c r="E217" s="5">
        <v>18</v>
      </c>
      <c r="F217" s="5">
        <v>2</v>
      </c>
      <c r="G217" s="5">
        <f t="shared" ref="G217:G222" si="32">C217+D217+E217+F217</f>
        <v>343</v>
      </c>
    </row>
    <row r="218" spans="2:8" ht="15" x14ac:dyDescent="0.15">
      <c r="B218" s="4" t="s">
        <v>96</v>
      </c>
      <c r="C218" s="5">
        <v>142</v>
      </c>
      <c r="D218" s="5">
        <v>70</v>
      </c>
      <c r="E218" s="5">
        <v>18</v>
      </c>
      <c r="F218" s="5">
        <v>1</v>
      </c>
      <c r="G218" s="5">
        <f t="shared" si="32"/>
        <v>231</v>
      </c>
    </row>
    <row r="219" spans="2:8" ht="15" x14ac:dyDescent="0.15">
      <c r="B219" s="4" t="s">
        <v>90</v>
      </c>
      <c r="C219" s="5">
        <v>225</v>
      </c>
      <c r="D219" s="5">
        <v>103</v>
      </c>
      <c r="E219" s="5">
        <v>19</v>
      </c>
      <c r="F219" s="5">
        <v>3</v>
      </c>
      <c r="G219" s="5">
        <f t="shared" si="32"/>
        <v>350</v>
      </c>
    </row>
    <row r="220" spans="2:8" ht="15" x14ac:dyDescent="0.15">
      <c r="B220" s="4" t="s">
        <v>97</v>
      </c>
      <c r="C220" s="5">
        <v>231</v>
      </c>
      <c r="D220" s="5">
        <v>101</v>
      </c>
      <c r="E220" s="5">
        <v>16</v>
      </c>
      <c r="F220" s="5">
        <v>2</v>
      </c>
      <c r="G220" s="5">
        <f t="shared" si="32"/>
        <v>350</v>
      </c>
    </row>
    <row r="221" spans="2:8" ht="15" x14ac:dyDescent="0.15">
      <c r="B221" s="4" t="s">
        <v>98</v>
      </c>
      <c r="C221" s="5">
        <v>198</v>
      </c>
      <c r="D221" s="5">
        <v>91</v>
      </c>
      <c r="E221" s="5">
        <v>14</v>
      </c>
      <c r="F221" s="5">
        <v>2</v>
      </c>
      <c r="G221" s="5">
        <f t="shared" si="32"/>
        <v>305</v>
      </c>
    </row>
    <row r="222" spans="2:8" ht="15" x14ac:dyDescent="0.15">
      <c r="B222" s="4" t="s">
        <v>125</v>
      </c>
      <c r="C222" s="5">
        <v>153</v>
      </c>
      <c r="D222" s="5">
        <v>68</v>
      </c>
      <c r="E222" s="5">
        <v>14</v>
      </c>
      <c r="F222" s="5">
        <v>2</v>
      </c>
      <c r="G222" s="5">
        <f t="shared" si="32"/>
        <v>237</v>
      </c>
    </row>
    <row r="224" spans="2:8" ht="15" x14ac:dyDescent="0.25">
      <c r="B224" s="4" t="s">
        <v>122</v>
      </c>
      <c r="C224" s="1" t="s">
        <v>102</v>
      </c>
      <c r="D224" s="1" t="s">
        <v>102</v>
      </c>
      <c r="E224" s="1" t="s">
        <v>103</v>
      </c>
      <c r="F224" s="1" t="s">
        <v>104</v>
      </c>
      <c r="G224" s="1" t="s">
        <v>123</v>
      </c>
      <c r="H224" s="1" t="s">
        <v>124</v>
      </c>
    </row>
    <row r="225" spans="2:8" ht="15" x14ac:dyDescent="0.25">
      <c r="B225" s="7" t="s">
        <v>89</v>
      </c>
      <c r="C225" s="1">
        <v>0.5892857142857143</v>
      </c>
      <c r="D225" s="1">
        <v>0.33482142857142855</v>
      </c>
      <c r="E225" s="1">
        <v>5.8035714285714288E-2</v>
      </c>
      <c r="F225" s="1">
        <v>1.7857142857142856E-2</v>
      </c>
      <c r="G225" s="1">
        <v>92</v>
      </c>
      <c r="H225" s="1">
        <v>0.4107142857142857</v>
      </c>
    </row>
    <row r="226" spans="2:8" ht="15" x14ac:dyDescent="0.25">
      <c r="B226" s="7" t="s">
        <v>95</v>
      </c>
      <c r="C226" s="1">
        <v>0.63848396501457727</v>
      </c>
      <c r="D226" s="1">
        <v>0.30320699708454812</v>
      </c>
      <c r="E226" s="1">
        <v>5.2478134110787174E-2</v>
      </c>
      <c r="F226" s="1">
        <v>5.8309037900874635E-3</v>
      </c>
      <c r="G226" s="1">
        <v>124</v>
      </c>
      <c r="H226" s="1">
        <v>0.36151603498542273</v>
      </c>
    </row>
    <row r="227" spans="2:8" ht="15" x14ac:dyDescent="0.25">
      <c r="B227" s="4" t="s">
        <v>96</v>
      </c>
      <c r="C227" s="1">
        <v>0.61471861471861466</v>
      </c>
      <c r="D227" s="1">
        <v>0.30303030303030304</v>
      </c>
      <c r="E227" s="1">
        <v>7.792207792207792E-2</v>
      </c>
      <c r="F227" s="1">
        <v>4.329004329004329E-3</v>
      </c>
      <c r="G227" s="1">
        <v>89</v>
      </c>
      <c r="H227" s="1">
        <v>0.38528138528138528</v>
      </c>
    </row>
    <row r="228" spans="2:8" ht="15" x14ac:dyDescent="0.25">
      <c r="B228" s="4" t="s">
        <v>90</v>
      </c>
      <c r="C228" s="1">
        <v>0.6428571428571429</v>
      </c>
      <c r="D228" s="1">
        <v>0.29428571428571426</v>
      </c>
      <c r="E228" s="1">
        <v>5.4285714285714284E-2</v>
      </c>
      <c r="F228" s="1">
        <v>8.5714285714285719E-3</v>
      </c>
      <c r="G228" s="1">
        <v>125</v>
      </c>
      <c r="H228" s="1">
        <v>0.35714285714285715</v>
      </c>
    </row>
    <row r="229" spans="2:8" ht="15" x14ac:dyDescent="0.25">
      <c r="B229" s="4" t="s">
        <v>97</v>
      </c>
      <c r="C229" s="1">
        <v>0.66</v>
      </c>
      <c r="D229" s="1">
        <v>0.28857142857142859</v>
      </c>
      <c r="E229" s="1">
        <v>4.5714285714285714E-2</v>
      </c>
      <c r="F229" s="1">
        <v>5.7142857142857143E-3</v>
      </c>
      <c r="G229" s="1">
        <v>119</v>
      </c>
      <c r="H229" s="1">
        <v>0.34</v>
      </c>
    </row>
    <row r="230" spans="2:8" ht="15" x14ac:dyDescent="0.25">
      <c r="B230" s="4" t="s">
        <v>98</v>
      </c>
      <c r="C230" s="1">
        <v>0.64918032786885249</v>
      </c>
      <c r="D230" s="1">
        <v>0.29836065573770493</v>
      </c>
      <c r="E230" s="1">
        <v>4.5901639344262293E-2</v>
      </c>
      <c r="F230" s="1">
        <v>6.5573770491803279E-3</v>
      </c>
      <c r="G230" s="1">
        <v>107</v>
      </c>
      <c r="H230" s="1">
        <v>0.35081967213114756</v>
      </c>
    </row>
    <row r="231" spans="2:8" ht="15" x14ac:dyDescent="0.25">
      <c r="B231" s="4" t="s">
        <v>126</v>
      </c>
      <c r="C231" s="1">
        <v>0.64556962025316456</v>
      </c>
      <c r="D231" s="1">
        <v>0.28691983122362869</v>
      </c>
      <c r="E231" s="1">
        <v>5.9071729957805907E-2</v>
      </c>
      <c r="F231" s="1">
        <v>8.4388185654008432E-3</v>
      </c>
      <c r="G231" s="1">
        <v>84</v>
      </c>
      <c r="H231" s="1">
        <v>0.35443037974683544</v>
      </c>
    </row>
    <row r="232" spans="2:8" ht="15" x14ac:dyDescent="0.25">
      <c r="B232" s="5" t="s">
        <v>51</v>
      </c>
      <c r="C232" s="1">
        <v>0.61416276467296871</v>
      </c>
      <c r="D232" s="1">
        <v>0.31368624289542657</v>
      </c>
      <c r="E232" s="1">
        <v>6.2811975439526463E-2</v>
      </c>
      <c r="F232" s="1">
        <v>9.339016992078215E-3</v>
      </c>
      <c r="G232" s="1">
        <v>101.66666666666667</v>
      </c>
      <c r="H232" s="1">
        <v>0.38583723532703124</v>
      </c>
    </row>
    <row r="233" spans="2:8" ht="15" x14ac:dyDescent="0.25">
      <c r="B233" s="11" t="s">
        <v>62</v>
      </c>
      <c r="C233" s="1">
        <v>2.2390576206835124E-2</v>
      </c>
      <c r="D233" s="1">
        <v>1.4913853420449454E-2</v>
      </c>
      <c r="E233" s="1">
        <v>1.0120619324418564E-2</v>
      </c>
      <c r="F233" s="1">
        <v>4.1906043417668662E-3</v>
      </c>
      <c r="G233" s="1">
        <v>16.139696277141258</v>
      </c>
      <c r="H233" s="1">
        <v>2.2390576206835103E-2</v>
      </c>
    </row>
    <row r="235" spans="2:8" ht="15" x14ac:dyDescent="0.15">
      <c r="B235" s="4" t="s">
        <v>122</v>
      </c>
      <c r="C235" s="5" t="s">
        <v>117</v>
      </c>
      <c r="D235" s="5" t="s">
        <v>118</v>
      </c>
      <c r="E235" s="5" t="s">
        <v>119</v>
      </c>
      <c r="F235" s="5" t="s">
        <v>120</v>
      </c>
      <c r="G235" s="5" t="s">
        <v>121</v>
      </c>
    </row>
    <row r="236" spans="2:8" ht="15" x14ac:dyDescent="0.15">
      <c r="B236" s="7" t="s">
        <v>127</v>
      </c>
      <c r="C236" s="5">
        <v>116</v>
      </c>
      <c r="D236" s="5">
        <v>145</v>
      </c>
      <c r="E236" s="5">
        <v>33</v>
      </c>
      <c r="F236" s="5">
        <v>3</v>
      </c>
      <c r="G236" s="5">
        <f t="shared" ref="G236:G242" si="33">C236+D236+E236+F236</f>
        <v>297</v>
      </c>
    </row>
    <row r="237" spans="2:8" ht="15" x14ac:dyDescent="0.15">
      <c r="B237" s="7" t="s">
        <v>128</v>
      </c>
      <c r="C237" s="5">
        <v>129</v>
      </c>
      <c r="D237" s="5">
        <v>136</v>
      </c>
      <c r="E237" s="5">
        <v>24</v>
      </c>
      <c r="F237" s="5">
        <v>2</v>
      </c>
      <c r="G237" s="5">
        <f t="shared" si="33"/>
        <v>291</v>
      </c>
    </row>
    <row r="238" spans="2:8" ht="15" x14ac:dyDescent="0.15">
      <c r="B238" s="4" t="s">
        <v>129</v>
      </c>
      <c r="C238" s="5">
        <v>110</v>
      </c>
      <c r="D238" s="5">
        <v>120</v>
      </c>
      <c r="E238" s="5">
        <v>29</v>
      </c>
      <c r="F238" s="5">
        <v>8</v>
      </c>
      <c r="G238" s="5">
        <f t="shared" si="33"/>
        <v>267</v>
      </c>
    </row>
    <row r="239" spans="2:8" ht="15" x14ac:dyDescent="0.15">
      <c r="B239" s="4" t="s">
        <v>130</v>
      </c>
      <c r="C239" s="5">
        <v>106</v>
      </c>
      <c r="D239" s="5">
        <v>91</v>
      </c>
      <c r="E239" s="5">
        <v>30</v>
      </c>
      <c r="F239" s="5">
        <v>5</v>
      </c>
      <c r="G239" s="5">
        <f t="shared" si="33"/>
        <v>232</v>
      </c>
    </row>
    <row r="240" spans="2:8" ht="15" x14ac:dyDescent="0.15">
      <c r="B240" s="4" t="s">
        <v>131</v>
      </c>
      <c r="C240" s="5">
        <v>122</v>
      </c>
      <c r="D240" s="5">
        <v>132</v>
      </c>
      <c r="E240" s="5">
        <v>48</v>
      </c>
      <c r="F240" s="5">
        <v>8</v>
      </c>
      <c r="G240" s="5">
        <f t="shared" si="33"/>
        <v>310</v>
      </c>
    </row>
    <row r="241" spans="1:8" ht="15" x14ac:dyDescent="0.15">
      <c r="B241" s="4" t="s">
        <v>132</v>
      </c>
      <c r="C241" s="5">
        <v>90</v>
      </c>
      <c r="D241" s="5">
        <v>141</v>
      </c>
      <c r="E241" s="5">
        <v>15</v>
      </c>
      <c r="F241" s="5">
        <v>3</v>
      </c>
      <c r="G241" s="5">
        <f t="shared" si="33"/>
        <v>249</v>
      </c>
    </row>
    <row r="242" spans="1:8" ht="15" x14ac:dyDescent="0.15">
      <c r="B242" s="4" t="s">
        <v>133</v>
      </c>
      <c r="C242" s="5">
        <v>92</v>
      </c>
      <c r="D242" s="5">
        <v>139</v>
      </c>
      <c r="E242" s="5">
        <v>38</v>
      </c>
      <c r="F242" s="5">
        <v>9</v>
      </c>
      <c r="G242" s="5">
        <f t="shared" si="33"/>
        <v>278</v>
      </c>
    </row>
    <row r="244" spans="1:8" ht="15" x14ac:dyDescent="0.25">
      <c r="B244" s="4" t="s">
        <v>122</v>
      </c>
      <c r="C244" s="1" t="s">
        <v>102</v>
      </c>
      <c r="D244" s="1" t="s">
        <v>102</v>
      </c>
      <c r="E244" s="1" t="s">
        <v>103</v>
      </c>
      <c r="F244" s="1" t="s">
        <v>104</v>
      </c>
      <c r="G244" s="1" t="s">
        <v>134</v>
      </c>
      <c r="H244" s="1" t="s">
        <v>135</v>
      </c>
    </row>
    <row r="245" spans="1:8" ht="15" x14ac:dyDescent="0.25">
      <c r="B245" s="7" t="s">
        <v>127</v>
      </c>
      <c r="C245" s="1">
        <v>0.39057239057239057</v>
      </c>
      <c r="D245" s="1">
        <v>0.48821548821548821</v>
      </c>
      <c r="E245" s="1">
        <v>0.1111111111111111</v>
      </c>
      <c r="F245" s="1">
        <v>1.0101010101010102E-2</v>
      </c>
      <c r="G245" s="1">
        <v>181</v>
      </c>
      <c r="H245" s="1">
        <v>0.60942760942760943</v>
      </c>
    </row>
    <row r="246" spans="1:8" ht="15" x14ac:dyDescent="0.25">
      <c r="B246" s="7" t="s">
        <v>128</v>
      </c>
      <c r="C246" s="1">
        <v>0.44329896907216493</v>
      </c>
      <c r="D246" s="1">
        <v>0.46735395189003437</v>
      </c>
      <c r="E246" s="1">
        <v>8.247422680412371E-2</v>
      </c>
      <c r="F246" s="1">
        <v>6.8728522336769758E-3</v>
      </c>
      <c r="G246" s="1">
        <v>162</v>
      </c>
      <c r="H246" s="1">
        <v>0.55670103092783507</v>
      </c>
    </row>
    <row r="247" spans="1:8" ht="15" x14ac:dyDescent="0.25">
      <c r="B247" s="4" t="s">
        <v>129</v>
      </c>
      <c r="C247" s="1">
        <v>0.41198501872659177</v>
      </c>
      <c r="D247" s="1">
        <v>0.449438202247191</v>
      </c>
      <c r="E247" s="1">
        <v>0.10861423220973783</v>
      </c>
      <c r="F247" s="1">
        <v>2.9962546816479401E-2</v>
      </c>
      <c r="G247" s="1">
        <v>157</v>
      </c>
      <c r="H247" s="1">
        <v>0.58801498127340823</v>
      </c>
    </row>
    <row r="248" spans="1:8" ht="15" x14ac:dyDescent="0.25">
      <c r="B248" s="4" t="s">
        <v>130</v>
      </c>
      <c r="C248" s="1">
        <v>0.45689655172413796</v>
      </c>
      <c r="D248" s="1">
        <v>0.39224137931034481</v>
      </c>
      <c r="E248" s="1">
        <v>0.12931034482758622</v>
      </c>
      <c r="F248" s="1">
        <v>2.1551724137931036E-2</v>
      </c>
      <c r="G248" s="1">
        <v>126</v>
      </c>
      <c r="H248" s="1">
        <v>0.5431034482758621</v>
      </c>
    </row>
    <row r="249" spans="1:8" ht="15" x14ac:dyDescent="0.25">
      <c r="B249" s="4" t="s">
        <v>131</v>
      </c>
      <c r="C249" s="1">
        <v>0.3935483870967742</v>
      </c>
      <c r="D249" s="1">
        <v>0.4258064516129032</v>
      </c>
      <c r="E249" s="1">
        <v>0.15483870967741936</v>
      </c>
      <c r="F249" s="1">
        <v>2.5806451612903226E-2</v>
      </c>
      <c r="G249" s="1">
        <v>188</v>
      </c>
      <c r="H249" s="1">
        <v>0.6064516129032258</v>
      </c>
    </row>
    <row r="250" spans="1:8" ht="15" x14ac:dyDescent="0.25">
      <c r="B250" s="4" t="s">
        <v>132</v>
      </c>
      <c r="C250" s="1">
        <v>0.36144578313253012</v>
      </c>
      <c r="D250" s="1">
        <v>0.5662650602409639</v>
      </c>
      <c r="E250" s="1">
        <v>6.0240963855421686E-2</v>
      </c>
      <c r="F250" s="1">
        <v>1.2048192771084338E-2</v>
      </c>
      <c r="G250" s="1">
        <v>159</v>
      </c>
      <c r="H250" s="1">
        <v>0.63855421686746983</v>
      </c>
    </row>
    <row r="251" spans="1:8" ht="15" x14ac:dyDescent="0.25">
      <c r="B251" s="4" t="s">
        <v>133</v>
      </c>
      <c r="C251" s="1">
        <v>0.33093525179856115</v>
      </c>
      <c r="D251" s="1">
        <v>0.5</v>
      </c>
      <c r="E251" s="1">
        <v>0.1366906474820144</v>
      </c>
      <c r="F251" s="1">
        <v>3.237410071942446E-2</v>
      </c>
      <c r="G251" s="1">
        <v>186</v>
      </c>
      <c r="H251" s="1">
        <v>0.6690647482014388</v>
      </c>
    </row>
    <row r="252" spans="1:8" ht="15" x14ac:dyDescent="0.25">
      <c r="B252" s="5" t="s">
        <v>51</v>
      </c>
      <c r="C252" s="1">
        <v>0.39838319316045012</v>
      </c>
      <c r="D252" s="1">
        <v>0.46990293335956074</v>
      </c>
      <c r="E252" s="1">
        <v>0.11189717656677348</v>
      </c>
      <c r="F252" s="1">
        <v>1.9816696913215647E-2</v>
      </c>
      <c r="G252" s="1">
        <v>165.57142857142858</v>
      </c>
      <c r="H252" s="1">
        <v>0.60161680683954988</v>
      </c>
    </row>
    <row r="253" spans="1:8" ht="15" x14ac:dyDescent="0.25">
      <c r="B253" s="11" t="s">
        <v>62</v>
      </c>
      <c r="C253" s="1">
        <v>4.0750514028583103E-2</v>
      </c>
      <c r="D253" s="1">
        <v>5.1999947511820091E-2</v>
      </c>
      <c r="E253" s="1">
        <v>3.0017565813952488E-2</v>
      </c>
      <c r="F253" s="1">
        <v>9.4249022986362726E-3</v>
      </c>
      <c r="G253" s="1">
        <v>20.190925421776861</v>
      </c>
      <c r="H253" s="1">
        <v>4.0750514028583214E-2</v>
      </c>
    </row>
    <row r="254" spans="1:8" ht="15" x14ac:dyDescent="0.25">
      <c r="B254" s="11" t="s">
        <v>136</v>
      </c>
      <c r="C254" s="1">
        <v>4.1204609930468127E-7</v>
      </c>
      <c r="D254" s="1">
        <v>1.2455528142606855E-4</v>
      </c>
      <c r="E254" s="1">
        <v>3.161078690094076E-3</v>
      </c>
      <c r="F254" s="1">
        <v>2.379630566766245E-2</v>
      </c>
      <c r="G254" s="1">
        <v>1.2396273801082704E-4</v>
      </c>
      <c r="H254" s="1">
        <v>4.1204609930467762E-7</v>
      </c>
    </row>
    <row r="256" spans="1:8" ht="15" x14ac:dyDescent="0.25">
      <c r="A256" s="1" t="s">
        <v>142</v>
      </c>
      <c r="B256" s="1"/>
      <c r="C256" s="1" t="s">
        <v>1</v>
      </c>
      <c r="D256" s="1" t="s">
        <v>143</v>
      </c>
      <c r="E256" s="1"/>
      <c r="F256" s="1" t="s">
        <v>140</v>
      </c>
      <c r="G256" s="1" t="s">
        <v>2</v>
      </c>
    </row>
    <row r="257" spans="1:7" ht="15" x14ac:dyDescent="0.25">
      <c r="A257" s="1"/>
      <c r="B257" s="1" t="s">
        <v>139</v>
      </c>
      <c r="C257" s="1">
        <v>1711</v>
      </c>
      <c r="D257" s="1">
        <v>20</v>
      </c>
      <c r="E257" s="1"/>
      <c r="F257" s="1">
        <f>C257*5</f>
        <v>8555</v>
      </c>
      <c r="G257" s="1">
        <f>D257*5</f>
        <v>100</v>
      </c>
    </row>
    <row r="258" spans="1:7" ht="15" x14ac:dyDescent="0.25">
      <c r="A258" s="1"/>
      <c r="B258" s="1"/>
      <c r="C258" s="1">
        <v>1931</v>
      </c>
      <c r="D258" s="1">
        <v>25</v>
      </c>
      <c r="E258" s="1"/>
      <c r="F258" s="1">
        <f t="shared" ref="F258:G262" si="34">C258*5</f>
        <v>9655</v>
      </c>
      <c r="G258" s="1">
        <f t="shared" si="34"/>
        <v>125</v>
      </c>
    </row>
    <row r="259" spans="1:7" ht="15" x14ac:dyDescent="0.25">
      <c r="A259" s="1"/>
      <c r="B259" s="1"/>
      <c r="C259" s="1">
        <v>1950</v>
      </c>
      <c r="D259" s="1">
        <v>22</v>
      </c>
      <c r="E259" s="1"/>
      <c r="F259" s="1">
        <f t="shared" si="34"/>
        <v>9750</v>
      </c>
      <c r="G259" s="1">
        <f t="shared" si="34"/>
        <v>110</v>
      </c>
    </row>
    <row r="260" spans="1:7" ht="15" x14ac:dyDescent="0.25">
      <c r="A260" s="1"/>
      <c r="B260" s="1"/>
      <c r="C260" s="1">
        <v>1836</v>
      </c>
      <c r="D260" s="1">
        <v>30</v>
      </c>
      <c r="E260" s="1"/>
      <c r="F260" s="1">
        <f t="shared" si="34"/>
        <v>9180</v>
      </c>
      <c r="G260" s="1">
        <f t="shared" si="34"/>
        <v>150</v>
      </c>
    </row>
    <row r="261" spans="1:7" ht="15" x14ac:dyDescent="0.25">
      <c r="A261" s="1"/>
      <c r="B261" s="1"/>
      <c r="C261" s="1">
        <v>1766</v>
      </c>
      <c r="D261" s="1">
        <v>23</v>
      </c>
      <c r="E261" s="1"/>
      <c r="F261" s="1">
        <f t="shared" si="34"/>
        <v>8830</v>
      </c>
      <c r="G261" s="1">
        <f t="shared" si="34"/>
        <v>115</v>
      </c>
    </row>
    <row r="262" spans="1:7" ht="15" x14ac:dyDescent="0.25">
      <c r="A262" s="1"/>
      <c r="B262" s="1"/>
      <c r="C262" s="1">
        <v>1894</v>
      </c>
      <c r="D262" s="1">
        <v>26</v>
      </c>
      <c r="E262" s="1"/>
      <c r="F262" s="1">
        <f t="shared" si="34"/>
        <v>9470</v>
      </c>
      <c r="G262" s="1">
        <f t="shared" si="34"/>
        <v>130</v>
      </c>
    </row>
    <row r="263" spans="1:7" ht="15" x14ac:dyDescent="0.25">
      <c r="A263" s="1"/>
      <c r="B263" s="1" t="s">
        <v>5</v>
      </c>
      <c r="C263" s="1">
        <f>AVERAGE(C257:C262)</f>
        <v>1848</v>
      </c>
      <c r="D263" s="1">
        <f>AVERAGE(D257:D262)</f>
        <v>24.333333333333332</v>
      </c>
      <c r="E263" s="1"/>
      <c r="F263" s="1">
        <f>AVERAGE(F257:F262)</f>
        <v>9240</v>
      </c>
      <c r="G263" s="1">
        <f>AVERAGE(G257:G262)</f>
        <v>121.66666666666667</v>
      </c>
    </row>
    <row r="264" spans="1:7" ht="15" x14ac:dyDescent="0.25">
      <c r="A264" s="1"/>
      <c r="B264" s="1"/>
      <c r="C264" s="1"/>
      <c r="D264" s="1"/>
      <c r="E264" s="1" t="s">
        <v>6</v>
      </c>
      <c r="F264" s="1">
        <f>STDEV(F257:F262)</f>
        <v>474.58402838696543</v>
      </c>
      <c r="G264" s="1">
        <f>STDEV(G257:G262)</f>
        <v>17.511900715418236</v>
      </c>
    </row>
    <row r="265" spans="1:7" ht="15" x14ac:dyDescent="0.25">
      <c r="A265" s="1"/>
      <c r="B265" s="1"/>
      <c r="C265" s="1"/>
      <c r="D265" s="1"/>
      <c r="E265" s="1"/>
      <c r="F265" s="1"/>
      <c r="G265" s="1"/>
    </row>
    <row r="266" spans="1:7" ht="15" x14ac:dyDescent="0.25">
      <c r="A266" s="1"/>
      <c r="B266" s="1" t="s">
        <v>144</v>
      </c>
      <c r="C266" s="1" t="s">
        <v>137</v>
      </c>
      <c r="D266" s="1" t="s">
        <v>138</v>
      </c>
      <c r="E266" s="1"/>
      <c r="F266" s="1" t="s">
        <v>140</v>
      </c>
      <c r="G266" s="1" t="s">
        <v>145</v>
      </c>
    </row>
    <row r="267" spans="1:7" ht="15" x14ac:dyDescent="0.25">
      <c r="A267" s="1"/>
      <c r="B267" s="1"/>
      <c r="C267" s="1">
        <v>1638</v>
      </c>
      <c r="D267" s="1">
        <v>179</v>
      </c>
      <c r="E267" s="1"/>
      <c r="F267" s="1">
        <f>C267*5</f>
        <v>8190</v>
      </c>
      <c r="G267" s="1">
        <f>D267*5</f>
        <v>895</v>
      </c>
    </row>
    <row r="268" spans="1:7" ht="15" x14ac:dyDescent="0.25">
      <c r="A268" s="1"/>
      <c r="B268" s="1"/>
      <c r="C268" s="1">
        <v>1817</v>
      </c>
      <c r="D268" s="1">
        <v>193</v>
      </c>
      <c r="E268" s="1"/>
      <c r="F268" s="1">
        <f t="shared" ref="F268:G272" si="35">C268*5</f>
        <v>9085</v>
      </c>
      <c r="G268" s="1">
        <f t="shared" si="35"/>
        <v>965</v>
      </c>
    </row>
    <row r="269" spans="1:7" ht="15" x14ac:dyDescent="0.25">
      <c r="A269" s="1"/>
      <c r="B269" s="1"/>
      <c r="C269" s="1">
        <v>1840</v>
      </c>
      <c r="D269" s="1">
        <v>238</v>
      </c>
      <c r="E269" s="1"/>
      <c r="F269" s="1">
        <f t="shared" si="35"/>
        <v>9200</v>
      </c>
      <c r="G269" s="1">
        <f t="shared" si="35"/>
        <v>1190</v>
      </c>
    </row>
    <row r="270" spans="1:7" ht="15" x14ac:dyDescent="0.25">
      <c r="A270" s="1"/>
      <c r="B270" s="1"/>
      <c r="C270" s="1">
        <v>1722</v>
      </c>
      <c r="D270" s="1">
        <v>240</v>
      </c>
      <c r="E270" s="1"/>
      <c r="F270" s="1">
        <f t="shared" si="35"/>
        <v>8610</v>
      </c>
      <c r="G270" s="1">
        <f t="shared" si="35"/>
        <v>1200</v>
      </c>
    </row>
    <row r="271" spans="1:7" ht="15" x14ac:dyDescent="0.25">
      <c r="A271" s="1"/>
      <c r="B271" s="1"/>
      <c r="C271" s="1">
        <v>1824</v>
      </c>
      <c r="D271" s="1">
        <v>210</v>
      </c>
      <c r="E271" s="1"/>
      <c r="F271" s="1">
        <f t="shared" si="35"/>
        <v>9120</v>
      </c>
      <c r="G271" s="1">
        <f t="shared" si="35"/>
        <v>1050</v>
      </c>
    </row>
    <row r="272" spans="1:7" ht="15" x14ac:dyDescent="0.25">
      <c r="A272" s="1"/>
      <c r="B272" s="1"/>
      <c r="C272" s="1">
        <v>1890</v>
      </c>
      <c r="D272" s="1">
        <v>174</v>
      </c>
      <c r="E272" s="1"/>
      <c r="F272" s="1">
        <f t="shared" si="35"/>
        <v>9450</v>
      </c>
      <c r="G272" s="1">
        <f t="shared" si="35"/>
        <v>870</v>
      </c>
    </row>
    <row r="273" spans="1:7" ht="15" x14ac:dyDescent="0.25">
      <c r="A273" s="1"/>
      <c r="B273" s="1" t="s">
        <v>5</v>
      </c>
      <c r="C273" s="1">
        <f>AVERAGE(C267:C272)</f>
        <v>1788.5</v>
      </c>
      <c r="D273" s="1">
        <f>AVERAGE(D267:D272)</f>
        <v>205.66666666666666</v>
      </c>
      <c r="E273" s="1"/>
      <c r="F273" s="1">
        <f t="shared" ref="F273:G273" si="36">AVERAGE(F267:F272)</f>
        <v>8942.5</v>
      </c>
      <c r="G273" s="1">
        <f t="shared" si="36"/>
        <v>1028.3333333333333</v>
      </c>
    </row>
    <row r="274" spans="1:7" ht="15" x14ac:dyDescent="0.25">
      <c r="A274" s="1"/>
      <c r="B274" s="1"/>
      <c r="C274" s="1"/>
      <c r="D274" s="1"/>
      <c r="E274" s="1" t="s">
        <v>6</v>
      </c>
      <c r="F274" s="1">
        <f>STDEV(F267:F272)</f>
        <v>458.80006538796397</v>
      </c>
      <c r="G274" s="1">
        <f>STDEV(G267:G272)</f>
        <v>143.48054455802225</v>
      </c>
    </row>
    <row r="275" spans="1:7" ht="15" x14ac:dyDescent="0.25">
      <c r="A275" s="1"/>
      <c r="B275" s="1"/>
      <c r="C275" s="1"/>
      <c r="D275" s="1"/>
      <c r="E275" s="1"/>
      <c r="F275" s="1"/>
      <c r="G275" s="1"/>
    </row>
    <row r="276" spans="1:7" ht="15" x14ac:dyDescent="0.25">
      <c r="A276" s="1"/>
      <c r="B276" s="1" t="s">
        <v>146</v>
      </c>
      <c r="C276" s="1" t="s">
        <v>1</v>
      </c>
      <c r="D276" s="1" t="s">
        <v>2</v>
      </c>
      <c r="E276" s="1"/>
      <c r="F276" s="1" t="s">
        <v>3</v>
      </c>
      <c r="G276" s="1" t="s">
        <v>2</v>
      </c>
    </row>
    <row r="277" spans="1:7" ht="15" x14ac:dyDescent="0.25">
      <c r="A277" s="1"/>
      <c r="B277" s="1"/>
      <c r="C277" s="1">
        <v>1754</v>
      </c>
      <c r="D277" s="1">
        <v>166</v>
      </c>
      <c r="E277" s="1"/>
      <c r="F277" s="1">
        <f>C277*5</f>
        <v>8770</v>
      </c>
      <c r="G277" s="1">
        <f>D277*5</f>
        <v>830</v>
      </c>
    </row>
    <row r="278" spans="1:7" ht="15" x14ac:dyDescent="0.25">
      <c r="A278" s="1"/>
      <c r="B278" s="1"/>
      <c r="C278" s="1">
        <v>1705</v>
      </c>
      <c r="D278" s="1">
        <v>175</v>
      </c>
      <c r="E278" s="1"/>
      <c r="F278" s="1">
        <f t="shared" ref="F278:G282" si="37">C278*5</f>
        <v>8525</v>
      </c>
      <c r="G278" s="1">
        <f t="shared" si="37"/>
        <v>875</v>
      </c>
    </row>
    <row r="279" spans="1:7" ht="15" x14ac:dyDescent="0.25">
      <c r="A279" s="1"/>
      <c r="B279" s="1"/>
      <c r="C279" s="1">
        <v>1962</v>
      </c>
      <c r="D279" s="1">
        <v>157</v>
      </c>
      <c r="E279" s="1"/>
      <c r="F279" s="1">
        <f t="shared" si="37"/>
        <v>9810</v>
      </c>
      <c r="G279" s="1">
        <f t="shared" si="37"/>
        <v>785</v>
      </c>
    </row>
    <row r="280" spans="1:7" ht="15" x14ac:dyDescent="0.25">
      <c r="A280" s="1"/>
      <c r="B280" s="1"/>
      <c r="C280" s="1">
        <v>1546</v>
      </c>
      <c r="D280" s="1">
        <v>164</v>
      </c>
      <c r="E280" s="1"/>
      <c r="F280" s="1">
        <f t="shared" si="37"/>
        <v>7730</v>
      </c>
      <c r="G280" s="1">
        <f t="shared" si="37"/>
        <v>820</v>
      </c>
    </row>
    <row r="281" spans="1:7" ht="15" x14ac:dyDescent="0.25">
      <c r="A281" s="1"/>
      <c r="B281" s="1"/>
      <c r="C281" s="1">
        <v>1828</v>
      </c>
      <c r="D281" s="1">
        <v>176</v>
      </c>
      <c r="E281" s="1"/>
      <c r="F281" s="1">
        <f t="shared" si="37"/>
        <v>9140</v>
      </c>
      <c r="G281" s="1">
        <f t="shared" si="37"/>
        <v>880</v>
      </c>
    </row>
    <row r="282" spans="1:7" ht="15" x14ac:dyDescent="0.25">
      <c r="A282" s="1"/>
      <c r="B282" s="1"/>
      <c r="C282" s="1">
        <v>1784</v>
      </c>
      <c r="D282" s="1">
        <v>182</v>
      </c>
      <c r="E282" s="1"/>
      <c r="F282" s="1">
        <f t="shared" si="37"/>
        <v>8920</v>
      </c>
      <c r="G282" s="1">
        <f t="shared" si="37"/>
        <v>910</v>
      </c>
    </row>
    <row r="283" spans="1:7" ht="15" x14ac:dyDescent="0.25">
      <c r="A283" s="1"/>
      <c r="B283" s="1" t="s">
        <v>147</v>
      </c>
      <c r="C283" s="1">
        <f>AVERAGE(C277:C282)</f>
        <v>1763.1666666666667</v>
      </c>
      <c r="D283" s="1">
        <f t="shared" ref="D283:G283" si="38">AVERAGE(D277:D282)</f>
        <v>170</v>
      </c>
      <c r="E283" s="1"/>
      <c r="F283" s="1">
        <f t="shared" si="38"/>
        <v>8815.8333333333339</v>
      </c>
      <c r="G283" s="1">
        <f t="shared" si="38"/>
        <v>850</v>
      </c>
    </row>
    <row r="284" spans="1:7" ht="15" x14ac:dyDescent="0.25">
      <c r="A284" s="1"/>
      <c r="B284" s="1"/>
      <c r="C284" s="1"/>
      <c r="D284" s="1"/>
      <c r="E284" s="1" t="s">
        <v>148</v>
      </c>
      <c r="F284" s="1">
        <f>STDEV(F277:F282)</f>
        <v>688.47960512034547</v>
      </c>
      <c r="G284" s="1">
        <f>STDEV(G277:G282)</f>
        <v>46.151923036857305</v>
      </c>
    </row>
    <row r="285" spans="1:7" ht="15" x14ac:dyDescent="0.25">
      <c r="A285" s="1"/>
      <c r="B285" s="1"/>
      <c r="C285" s="1"/>
      <c r="D285" s="1"/>
      <c r="E285" s="1" t="s">
        <v>42</v>
      </c>
      <c r="F285" s="1">
        <f>_xlfn.T.TEST(F267:F272,F277:F282,2,3)</f>
        <v>0.71661697032708505</v>
      </c>
      <c r="G285" s="1">
        <f>_xlfn.T.TEST(G267:G272,G277:G282,2,3)</f>
        <v>2.7273952142049029E-2</v>
      </c>
    </row>
    <row r="286" spans="1:7" ht="15" x14ac:dyDescent="0.25">
      <c r="A286" s="1"/>
      <c r="B286" s="1"/>
      <c r="C286" s="1"/>
      <c r="D286" s="1"/>
      <c r="E286" s="1"/>
      <c r="F286" s="1"/>
      <c r="G286" s="1"/>
    </row>
    <row r="287" spans="1:7" ht="15" x14ac:dyDescent="0.25">
      <c r="A287" s="1" t="s">
        <v>149</v>
      </c>
      <c r="B287" s="1"/>
      <c r="C287" s="1" t="s">
        <v>150</v>
      </c>
      <c r="D287" s="1" t="s">
        <v>2</v>
      </c>
      <c r="E287" s="1"/>
      <c r="F287" s="1" t="s">
        <v>3</v>
      </c>
      <c r="G287" s="1" t="s">
        <v>2</v>
      </c>
    </row>
    <row r="288" spans="1:7" ht="15" x14ac:dyDescent="0.25">
      <c r="A288" s="1"/>
      <c r="B288" s="1" t="s">
        <v>24</v>
      </c>
      <c r="C288" s="1">
        <v>1619</v>
      </c>
      <c r="D288" s="1">
        <v>161</v>
      </c>
      <c r="E288" s="1"/>
      <c r="F288" s="1">
        <f>C288*5</f>
        <v>8095</v>
      </c>
      <c r="G288" s="1">
        <f>D288*5</f>
        <v>805</v>
      </c>
    </row>
    <row r="289" spans="1:7" ht="15" x14ac:dyDescent="0.25">
      <c r="A289" s="1"/>
      <c r="B289" s="1"/>
      <c r="C289" s="1">
        <v>1758</v>
      </c>
      <c r="D289" s="1">
        <v>172</v>
      </c>
      <c r="E289" s="1"/>
      <c r="F289" s="1">
        <f t="shared" ref="F289:G293" si="39">C289*5</f>
        <v>8790</v>
      </c>
      <c r="G289" s="1">
        <f t="shared" si="39"/>
        <v>860</v>
      </c>
    </row>
    <row r="290" spans="1:7" ht="15" x14ac:dyDescent="0.25">
      <c r="A290" s="1"/>
      <c r="B290" s="1"/>
      <c r="C290" s="1">
        <v>1858</v>
      </c>
      <c r="D290" s="1">
        <v>180</v>
      </c>
      <c r="E290" s="1"/>
      <c r="F290" s="1">
        <f t="shared" si="39"/>
        <v>9290</v>
      </c>
      <c r="G290" s="1">
        <f t="shared" si="39"/>
        <v>900</v>
      </c>
    </row>
    <row r="291" spans="1:7" ht="15" x14ac:dyDescent="0.25">
      <c r="A291" s="1"/>
      <c r="B291" s="1"/>
      <c r="C291" s="1">
        <v>1667</v>
      </c>
      <c r="D291" s="1">
        <v>134</v>
      </c>
      <c r="E291" s="1"/>
      <c r="F291" s="1">
        <f t="shared" si="39"/>
        <v>8335</v>
      </c>
      <c r="G291" s="1">
        <f t="shared" si="39"/>
        <v>670</v>
      </c>
    </row>
    <row r="292" spans="1:7" ht="15" x14ac:dyDescent="0.25">
      <c r="A292" s="1"/>
      <c r="B292" s="1"/>
      <c r="C292" s="1">
        <v>1636</v>
      </c>
      <c r="D292" s="1">
        <v>136</v>
      </c>
      <c r="E292" s="1"/>
      <c r="F292" s="1">
        <f t="shared" si="39"/>
        <v>8180</v>
      </c>
      <c r="G292" s="1">
        <f t="shared" si="39"/>
        <v>680</v>
      </c>
    </row>
    <row r="293" spans="1:7" ht="15" x14ac:dyDescent="0.25">
      <c r="A293" s="1"/>
      <c r="B293" s="1"/>
      <c r="C293" s="1">
        <v>1720</v>
      </c>
      <c r="D293" s="1">
        <v>160</v>
      </c>
      <c r="E293" s="1"/>
      <c r="F293" s="1">
        <f t="shared" si="39"/>
        <v>8600</v>
      </c>
      <c r="G293" s="1">
        <f t="shared" si="39"/>
        <v>800</v>
      </c>
    </row>
    <row r="294" spans="1:7" ht="15" x14ac:dyDescent="0.25">
      <c r="A294" s="1"/>
      <c r="B294" s="1" t="s">
        <v>20</v>
      </c>
      <c r="C294" s="1">
        <f>AVERAGE(C288:C293)</f>
        <v>1709.6666666666667</v>
      </c>
      <c r="D294" s="1">
        <f t="shared" ref="D294:G294" si="40">AVERAGE(D288:D293)</f>
        <v>157.16666666666666</v>
      </c>
      <c r="E294" s="1"/>
      <c r="F294" s="1">
        <f t="shared" si="40"/>
        <v>8548.3333333333339</v>
      </c>
      <c r="G294" s="1">
        <f t="shared" si="40"/>
        <v>785.83333333333337</v>
      </c>
    </row>
    <row r="295" spans="1:7" ht="15" x14ac:dyDescent="0.25">
      <c r="A295" s="1"/>
      <c r="B295" s="1" t="s">
        <v>151</v>
      </c>
      <c r="C295" s="1"/>
      <c r="D295" s="1"/>
      <c r="E295" s="1"/>
      <c r="F295" s="1">
        <f>STDEV(F288:F293)</f>
        <v>446.7288513927287</v>
      </c>
      <c r="G295" s="1">
        <f>STDEV(G288:G293)</f>
        <v>93.51024899264624</v>
      </c>
    </row>
    <row r="296" spans="1:7" ht="15" x14ac:dyDescent="0.25">
      <c r="A296" s="1"/>
      <c r="B296" s="1"/>
      <c r="C296" s="1" t="s">
        <v>21</v>
      </c>
      <c r="D296" s="1" t="s">
        <v>22</v>
      </c>
      <c r="E296" s="1"/>
      <c r="F296" s="1" t="s">
        <v>23</v>
      </c>
      <c r="G296" s="1" t="s">
        <v>22</v>
      </c>
    </row>
    <row r="297" spans="1:7" ht="15" x14ac:dyDescent="0.25">
      <c r="A297" s="1"/>
      <c r="B297" s="1" t="s">
        <v>152</v>
      </c>
      <c r="C297" s="1">
        <v>1889</v>
      </c>
      <c r="D297" s="1">
        <v>60</v>
      </c>
      <c r="E297" s="1"/>
      <c r="F297" s="1">
        <f>C297*5</f>
        <v>9445</v>
      </c>
      <c r="G297" s="1">
        <f>D297*5</f>
        <v>300</v>
      </c>
    </row>
    <row r="298" spans="1:7" ht="15" x14ac:dyDescent="0.25">
      <c r="A298" s="1"/>
      <c r="B298" s="1"/>
      <c r="C298" s="1">
        <v>1667</v>
      </c>
      <c r="D298" s="1">
        <v>48</v>
      </c>
      <c r="E298" s="1"/>
      <c r="F298" s="1">
        <f t="shared" ref="F298:G302" si="41">C298*5</f>
        <v>8335</v>
      </c>
      <c r="G298" s="1">
        <f t="shared" si="41"/>
        <v>240</v>
      </c>
    </row>
    <row r="299" spans="1:7" ht="15" x14ac:dyDescent="0.25">
      <c r="A299" s="1"/>
      <c r="B299" s="1"/>
      <c r="C299" s="1">
        <v>1773</v>
      </c>
      <c r="D299" s="1">
        <v>59</v>
      </c>
      <c r="E299" s="1"/>
      <c r="F299" s="1">
        <f t="shared" si="41"/>
        <v>8865</v>
      </c>
      <c r="G299" s="1">
        <f t="shared" si="41"/>
        <v>295</v>
      </c>
    </row>
    <row r="300" spans="1:7" ht="15" x14ac:dyDescent="0.25">
      <c r="A300" s="1"/>
      <c r="B300" s="1"/>
      <c r="C300" s="1">
        <v>1859</v>
      </c>
      <c r="D300" s="1">
        <v>34</v>
      </c>
      <c r="E300" s="1"/>
      <c r="F300" s="1">
        <f t="shared" si="41"/>
        <v>9295</v>
      </c>
      <c r="G300" s="1">
        <f t="shared" si="41"/>
        <v>170</v>
      </c>
    </row>
    <row r="301" spans="1:7" ht="15" x14ac:dyDescent="0.25">
      <c r="A301" s="1"/>
      <c r="B301" s="1"/>
      <c r="C301" s="1">
        <v>1810</v>
      </c>
      <c r="D301" s="1">
        <v>38</v>
      </c>
      <c r="E301" s="1"/>
      <c r="F301" s="1">
        <f t="shared" si="41"/>
        <v>9050</v>
      </c>
      <c r="G301" s="1">
        <f t="shared" si="41"/>
        <v>190</v>
      </c>
    </row>
    <row r="302" spans="1:7" ht="15" x14ac:dyDescent="0.25">
      <c r="A302" s="1"/>
      <c r="B302" s="1"/>
      <c r="C302" s="1">
        <v>1773</v>
      </c>
      <c r="D302" s="1">
        <v>43</v>
      </c>
      <c r="E302" s="1"/>
      <c r="F302" s="1">
        <f t="shared" si="41"/>
        <v>8865</v>
      </c>
      <c r="G302" s="1">
        <f t="shared" si="41"/>
        <v>215</v>
      </c>
    </row>
    <row r="303" spans="1:7" ht="15" x14ac:dyDescent="0.25">
      <c r="A303" s="1"/>
      <c r="B303" s="1" t="s">
        <v>141</v>
      </c>
      <c r="C303" s="1"/>
      <c r="D303" s="1"/>
      <c r="E303" s="1"/>
      <c r="F303" s="1">
        <f>AVERAGE(F297:F302)</f>
        <v>8975.8333333333339</v>
      </c>
      <c r="G303" s="1">
        <f>AVERAGE(G297:G302)</f>
        <v>235</v>
      </c>
    </row>
    <row r="304" spans="1:7" ht="15" x14ac:dyDescent="0.25">
      <c r="A304" s="1"/>
      <c r="B304" s="1" t="s">
        <v>66</v>
      </c>
      <c r="C304" s="1"/>
      <c r="D304" s="1"/>
      <c r="E304" s="1"/>
      <c r="F304" s="1">
        <f>STDEV(F297:F302)</f>
        <v>390.56902932345605</v>
      </c>
      <c r="G304" s="1">
        <f>STDEV(G297:G302)</f>
        <v>53.851648071345039</v>
      </c>
    </row>
    <row r="305" spans="1:7" ht="15" x14ac:dyDescent="0.25">
      <c r="A305" s="1"/>
      <c r="B305" s="1"/>
      <c r="C305" s="1"/>
      <c r="D305" s="1"/>
      <c r="E305" s="1" t="s">
        <v>153</v>
      </c>
      <c r="F305" s="1">
        <f>_xlfn.T.TEST(F288:F293,F297:F302,2,3)</f>
        <v>0.10861587904688676</v>
      </c>
      <c r="G305" s="1">
        <f>_xlfn.T.TEST(G288:G293,G297:G302,2,3)</f>
        <v>1.5870406363168596E-6</v>
      </c>
    </row>
    <row r="306" spans="1:7" ht="15" x14ac:dyDescent="0.25">
      <c r="A306" s="1"/>
      <c r="B306" s="1"/>
      <c r="C306" s="1" t="s">
        <v>154</v>
      </c>
      <c r="D306" s="1" t="s">
        <v>155</v>
      </c>
      <c r="E306" s="1"/>
      <c r="F306" s="1" t="s">
        <v>156</v>
      </c>
      <c r="G306" s="1" t="s">
        <v>155</v>
      </c>
    </row>
    <row r="307" spans="1:7" ht="15" x14ac:dyDescent="0.25">
      <c r="A307" s="1"/>
      <c r="B307" s="1" t="s">
        <v>157</v>
      </c>
      <c r="C307" s="1">
        <v>1254</v>
      </c>
      <c r="D307" s="1">
        <v>356</v>
      </c>
      <c r="E307" s="1"/>
      <c r="F307" s="1">
        <f>C307*5</f>
        <v>6270</v>
      </c>
      <c r="G307" s="1">
        <f>D307*5</f>
        <v>1780</v>
      </c>
    </row>
    <row r="308" spans="1:7" ht="15" x14ac:dyDescent="0.25">
      <c r="A308" s="1"/>
      <c r="B308" s="1"/>
      <c r="C308" s="1">
        <v>1311</v>
      </c>
      <c r="D308" s="1">
        <v>392</v>
      </c>
      <c r="E308" s="1"/>
      <c r="F308" s="1">
        <f t="shared" ref="F308:G312" si="42">C308*5</f>
        <v>6555</v>
      </c>
      <c r="G308" s="1">
        <f t="shared" si="42"/>
        <v>1960</v>
      </c>
    </row>
    <row r="309" spans="1:7" ht="15" x14ac:dyDescent="0.25">
      <c r="A309" s="1"/>
      <c r="B309" s="1"/>
      <c r="C309" s="1">
        <v>1570</v>
      </c>
      <c r="D309" s="1">
        <v>505</v>
      </c>
      <c r="E309" s="1"/>
      <c r="F309" s="1">
        <f t="shared" si="42"/>
        <v>7850</v>
      </c>
      <c r="G309" s="1">
        <f t="shared" si="42"/>
        <v>2525</v>
      </c>
    </row>
    <row r="310" spans="1:7" ht="15" x14ac:dyDescent="0.25">
      <c r="A310" s="1"/>
      <c r="B310" s="1"/>
      <c r="C310" s="1">
        <v>1662</v>
      </c>
      <c r="D310" s="1">
        <v>531</v>
      </c>
      <c r="E310" s="1"/>
      <c r="F310" s="1">
        <f t="shared" si="42"/>
        <v>8310</v>
      </c>
      <c r="G310" s="1">
        <f t="shared" si="42"/>
        <v>2655</v>
      </c>
    </row>
    <row r="311" spans="1:7" ht="15" x14ac:dyDescent="0.25">
      <c r="A311" s="1"/>
      <c r="B311" s="1"/>
      <c r="C311" s="1">
        <v>1425</v>
      </c>
      <c r="D311" s="1">
        <v>501</v>
      </c>
      <c r="E311" s="1"/>
      <c r="F311" s="1">
        <f t="shared" si="42"/>
        <v>7125</v>
      </c>
      <c r="G311" s="1">
        <f t="shared" si="42"/>
        <v>2505</v>
      </c>
    </row>
    <row r="312" spans="1:7" ht="15" x14ac:dyDescent="0.25">
      <c r="A312" s="1"/>
      <c r="B312" s="1"/>
      <c r="C312" s="1">
        <v>1276</v>
      </c>
      <c r="D312" s="1">
        <v>409</v>
      </c>
      <c r="E312" s="1"/>
      <c r="F312" s="1">
        <f t="shared" si="42"/>
        <v>6380</v>
      </c>
      <c r="G312" s="1">
        <f t="shared" si="42"/>
        <v>2045</v>
      </c>
    </row>
    <row r="313" spans="1:7" ht="15" x14ac:dyDescent="0.25">
      <c r="A313" s="1"/>
      <c r="B313" s="1" t="s">
        <v>141</v>
      </c>
      <c r="C313" s="1"/>
      <c r="D313" s="1"/>
      <c r="E313" s="1"/>
      <c r="F313" s="1">
        <f>AVERAGE(F307:F312)</f>
        <v>7081.666666666667</v>
      </c>
      <c r="G313" s="1">
        <f>AVERAGE(G307:G312)</f>
        <v>2245</v>
      </c>
    </row>
    <row r="314" spans="1:7" ht="15" x14ac:dyDescent="0.25">
      <c r="A314" s="1"/>
      <c r="B314" s="1" t="s">
        <v>158</v>
      </c>
      <c r="C314" s="1"/>
      <c r="D314" s="1"/>
      <c r="E314" s="1"/>
      <c r="F314" s="1">
        <f>STDEV(F307:F312)</f>
        <v>840.18251985307495</v>
      </c>
      <c r="G314" s="1">
        <f>STDEV(G307:G312)</f>
        <v>360.98476422142807</v>
      </c>
    </row>
    <row r="315" spans="1:7" ht="15" x14ac:dyDescent="0.25">
      <c r="A315" s="1"/>
      <c r="B315" s="1"/>
      <c r="C315" s="1"/>
      <c r="D315" s="1"/>
      <c r="E315" s="1" t="s">
        <v>153</v>
      </c>
      <c r="F315" s="1">
        <f>_xlfn.T.TEST(F288:F293,F307:F312,2,3)</f>
        <v>5.9322056172549636E-3</v>
      </c>
      <c r="G315" s="1">
        <f>_xlfn.T.TEST(G288:G293,G297:G302,2,3)</f>
        <v>1.5870406363168596E-6</v>
      </c>
    </row>
  </sheetData>
  <mergeCells count="4">
    <mergeCell ref="B34:B39"/>
    <mergeCell ref="C34:C36"/>
    <mergeCell ref="H34:H39"/>
    <mergeCell ref="C37:C39"/>
  </mergeCells>
  <phoneticPr fontId="2" type="noConversion"/>
  <pageMargins left="0.7" right="0.7" top="0.75" bottom="0.75" header="0.3" footer="0.3"/>
  <pageSetup paperSize="9" orientation="portrait" horizontalDpi="2400" verticalDpi="24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16T07:37:47Z</dcterms:modified>
</cp:coreProperties>
</file>